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210" windowWidth="20115" windowHeight="7935"/>
  </bookViews>
  <sheets>
    <sheet name="Sheet1" sheetId="1" r:id="rId1"/>
    <sheet name="Sheet2" sheetId="2" r:id="rId2"/>
    <sheet name="Sheet3" sheetId="4" r:id="rId3"/>
  </sheets>
  <calcPr calcId="144525"/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2" i="1"/>
  <c r="Y10" i="1"/>
  <c r="D101" i="1" l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2" i="1"/>
</calcChain>
</file>

<file path=xl/sharedStrings.xml><?xml version="1.0" encoding="utf-8"?>
<sst xmlns="http://schemas.openxmlformats.org/spreadsheetml/2006/main" count="263" uniqueCount="31">
  <si>
    <t>BM</t>
  </si>
  <si>
    <t>HP</t>
  </si>
  <si>
    <t>Contacts</t>
  </si>
  <si>
    <t>AA1</t>
  </si>
  <si>
    <t>AA2</t>
  </si>
  <si>
    <t>Ile</t>
  </si>
  <si>
    <t>Asp</t>
  </si>
  <si>
    <t>Leu</t>
  </si>
  <si>
    <t>Thr</t>
  </si>
  <si>
    <t>Val</t>
  </si>
  <si>
    <t>Pro</t>
  </si>
  <si>
    <t>Ala</t>
  </si>
  <si>
    <t>Phe</t>
  </si>
  <si>
    <t>Asn</t>
  </si>
  <si>
    <t>Glu</t>
  </si>
  <si>
    <t>Arg</t>
  </si>
  <si>
    <t>Gly</t>
  </si>
  <si>
    <t>Lys</t>
  </si>
  <si>
    <t>Ser</t>
  </si>
  <si>
    <t>GLU</t>
  </si>
  <si>
    <t>Cys</t>
  </si>
  <si>
    <t>Met</t>
  </si>
  <si>
    <t>Trp</t>
  </si>
  <si>
    <t>Tyr</t>
  </si>
  <si>
    <t>Gln</t>
  </si>
  <si>
    <t>His</t>
  </si>
  <si>
    <t>GW</t>
  </si>
  <si>
    <t>SIMULATED</t>
  </si>
  <si>
    <t>GW/BM</t>
  </si>
  <si>
    <t>BM Energy Matrix(x1000)</t>
  </si>
  <si>
    <t>Table 2: Energy Distribution for Pairwise Amino Acid Type in 1CT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2"/>
      <color theme="1"/>
      <name val="Cambria"/>
      <family val="1"/>
    </font>
    <font>
      <sz val="12"/>
      <color theme="1"/>
      <name val="Cambria"/>
      <family val="1"/>
    </font>
    <font>
      <sz val="12"/>
      <color theme="1"/>
      <name val="Calibri"/>
      <family val="2"/>
      <scheme val="minor"/>
    </font>
    <font>
      <sz val="11"/>
      <color rgb="FF000000"/>
      <name val="Cambria"/>
      <family val="1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3DFE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DF2F8"/>
        <bgColor indexed="64"/>
      </patternFill>
    </fill>
    <fill>
      <patternFill patternType="solid">
        <fgColor rgb="FFA7BFDE"/>
        <bgColor indexed="64"/>
      </patternFill>
    </fill>
  </fills>
  <borders count="8">
    <border>
      <left/>
      <right/>
      <top/>
      <bottom/>
      <diagonal/>
    </border>
    <border>
      <left style="medium">
        <color rgb="FF4F81BD"/>
      </left>
      <right style="medium">
        <color rgb="FF4F81BD"/>
      </right>
      <top style="medium">
        <color rgb="FF4F81BD"/>
      </top>
      <bottom style="thick">
        <color rgb="FF4F81BD"/>
      </bottom>
      <diagonal/>
    </border>
    <border>
      <left/>
      <right style="medium">
        <color rgb="FF4F81BD"/>
      </right>
      <top style="medium">
        <color rgb="FF4F81BD"/>
      </top>
      <bottom style="thick">
        <color rgb="FF4F81BD"/>
      </bottom>
      <diagonal/>
    </border>
    <border>
      <left style="medium">
        <color rgb="FF4F81BD"/>
      </left>
      <right style="medium">
        <color rgb="FF4F81BD"/>
      </right>
      <top/>
      <bottom style="medium">
        <color rgb="FF4F81BD"/>
      </bottom>
      <diagonal/>
    </border>
    <border>
      <left/>
      <right style="medium">
        <color rgb="FF4F81BD"/>
      </right>
      <top/>
      <bottom style="medium">
        <color rgb="FF4F81BD"/>
      </bottom>
      <diagonal/>
    </border>
    <border>
      <left style="medium">
        <color rgb="FF4F81BD"/>
      </left>
      <right style="medium">
        <color rgb="FF4F81BD"/>
      </right>
      <top style="medium">
        <color rgb="FF4F81BD"/>
      </top>
      <bottom style="medium">
        <color rgb="FF4F81BD"/>
      </bottom>
      <diagonal/>
    </border>
    <border>
      <left/>
      <right style="medium">
        <color rgb="FF4F81BD"/>
      </right>
      <top style="medium">
        <color rgb="FF4F81BD"/>
      </top>
      <bottom style="medium">
        <color rgb="FF4F81BD"/>
      </bottom>
      <diagonal/>
    </border>
    <border>
      <left/>
      <right/>
      <top style="medium">
        <color rgb="FF4F81BD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2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0" fillId="2" borderId="4" xfId="0" applyFill="1" applyBorder="1" applyAlignment="1">
      <alignment vertical="top"/>
    </xf>
    <xf numFmtId="0" fontId="2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4" xfId="0" applyBorder="1" applyAlignment="1">
      <alignment vertical="top"/>
    </xf>
    <xf numFmtId="0" fontId="4" fillId="3" borderId="0" xfId="0" applyFont="1" applyFill="1" applyAlignment="1">
      <alignment vertical="top"/>
    </xf>
    <xf numFmtId="0" fontId="5" fillId="4" borderId="5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right" vertical="center"/>
    </xf>
    <xf numFmtId="0" fontId="4" fillId="5" borderId="4" xfId="0" applyFont="1" applyFill="1" applyBorder="1" applyAlignment="1">
      <alignment vertical="top"/>
    </xf>
    <xf numFmtId="0" fontId="5" fillId="2" borderId="3" xfId="0" applyFont="1" applyFill="1" applyBorder="1" applyAlignment="1">
      <alignment horizontal="right" vertical="center"/>
    </xf>
    <xf numFmtId="0" fontId="5" fillId="2" borderId="4" xfId="0" applyFont="1" applyFill="1" applyBorder="1" applyAlignment="1">
      <alignment horizontal="right" vertical="center"/>
    </xf>
    <xf numFmtId="0" fontId="4" fillId="2" borderId="4" xfId="0" applyFont="1" applyFill="1" applyBorder="1" applyAlignment="1">
      <alignment vertical="top"/>
    </xf>
    <xf numFmtId="0" fontId="5" fillId="5" borderId="4" xfId="0" applyFont="1" applyFill="1" applyBorder="1" applyAlignment="1">
      <alignment horizontal="right" vertical="center"/>
    </xf>
    <xf numFmtId="0" fontId="6" fillId="3" borderId="7" xfId="0" applyFont="1" applyFill="1" applyBorder="1" applyAlignment="1">
      <alignment horizontal="center" vertical="center"/>
    </xf>
    <xf numFmtId="0" fontId="6" fillId="5" borderId="3" xfId="0" applyFont="1" applyFill="1" applyBorder="1" applyAlignment="1">
      <alignment horizontal="right" vertical="center"/>
    </xf>
    <xf numFmtId="0" fontId="6" fillId="5" borderId="4" xfId="0" applyFont="1" applyFill="1" applyBorder="1" applyAlignment="1">
      <alignment horizontal="right" vertical="center"/>
    </xf>
    <xf numFmtId="0" fontId="6" fillId="2" borderId="3" xfId="0" applyFont="1" applyFill="1" applyBorder="1" applyAlignment="1">
      <alignment horizontal="right" vertical="center"/>
    </xf>
    <xf numFmtId="0" fontId="6" fillId="2" borderId="4" xfId="0" applyFont="1" applyFill="1" applyBorder="1" applyAlignment="1">
      <alignment horizontal="right" vertical="center"/>
    </xf>
    <xf numFmtId="0" fontId="7" fillId="0" borderId="0" xfId="0" applyFont="1" applyAlignment="1">
      <alignment horizont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g 1: Normalized Energy Distribution for Protein 1CTF</a:t>
            </a:r>
          </a:p>
        </c:rich>
      </c:tx>
      <c:layout/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1!$V$1</c:f>
              <c:strCache>
                <c:ptCount val="1"/>
                <c:pt idx="0">
                  <c:v>BM</c:v>
                </c:pt>
              </c:strCache>
            </c:strRef>
          </c:tx>
          <c:invertIfNegative val="0"/>
          <c:cat>
            <c:numRef>
              <c:f>Sheet1!$U$2:$U$100</c:f>
              <c:numCache>
                <c:formatCode>General</c:formatCode>
                <c:ptCount val="99"/>
                <c:pt idx="0">
                  <c:v>1</c:v>
                </c:pt>
                <c:pt idx="1">
                  <c:v>13</c:v>
                </c:pt>
                <c:pt idx="2">
                  <c:v>14</c:v>
                </c:pt>
                <c:pt idx="3">
                  <c:v>2</c:v>
                </c:pt>
                <c:pt idx="4">
                  <c:v>21</c:v>
                </c:pt>
                <c:pt idx="5">
                  <c:v>7</c:v>
                </c:pt>
                <c:pt idx="6">
                  <c:v>55</c:v>
                </c:pt>
                <c:pt idx="7">
                  <c:v>8</c:v>
                </c:pt>
                <c:pt idx="8">
                  <c:v>28</c:v>
                </c:pt>
                <c:pt idx="9">
                  <c:v>34</c:v>
                </c:pt>
                <c:pt idx="10">
                  <c:v>17</c:v>
                </c:pt>
                <c:pt idx="11">
                  <c:v>133</c:v>
                </c:pt>
                <c:pt idx="12">
                  <c:v>116</c:v>
                </c:pt>
                <c:pt idx="13">
                  <c:v>4</c:v>
                </c:pt>
                <c:pt idx="14">
                  <c:v>16</c:v>
                </c:pt>
                <c:pt idx="15">
                  <c:v>2</c:v>
                </c:pt>
                <c:pt idx="16">
                  <c:v>14</c:v>
                </c:pt>
                <c:pt idx="17">
                  <c:v>2</c:v>
                </c:pt>
                <c:pt idx="18">
                  <c:v>133</c:v>
                </c:pt>
                <c:pt idx="19">
                  <c:v>1</c:v>
                </c:pt>
                <c:pt idx="20">
                  <c:v>4</c:v>
                </c:pt>
                <c:pt idx="21">
                  <c:v>6</c:v>
                </c:pt>
                <c:pt idx="22">
                  <c:v>2</c:v>
                </c:pt>
                <c:pt idx="23">
                  <c:v>14</c:v>
                </c:pt>
                <c:pt idx="24">
                  <c:v>15</c:v>
                </c:pt>
                <c:pt idx="25">
                  <c:v>8</c:v>
                </c:pt>
                <c:pt idx="26">
                  <c:v>12</c:v>
                </c:pt>
                <c:pt idx="27">
                  <c:v>2</c:v>
                </c:pt>
                <c:pt idx="28">
                  <c:v>1</c:v>
                </c:pt>
                <c:pt idx="29">
                  <c:v>1</c:v>
                </c:pt>
                <c:pt idx="30">
                  <c:v>7</c:v>
                </c:pt>
                <c:pt idx="31">
                  <c:v>39</c:v>
                </c:pt>
                <c:pt idx="32">
                  <c:v>7</c:v>
                </c:pt>
                <c:pt idx="33">
                  <c:v>47</c:v>
                </c:pt>
                <c:pt idx="34">
                  <c:v>33</c:v>
                </c:pt>
                <c:pt idx="35">
                  <c:v>8</c:v>
                </c:pt>
                <c:pt idx="36">
                  <c:v>2</c:v>
                </c:pt>
                <c:pt idx="37">
                  <c:v>7</c:v>
                </c:pt>
                <c:pt idx="38">
                  <c:v>1</c:v>
                </c:pt>
                <c:pt idx="39">
                  <c:v>33</c:v>
                </c:pt>
                <c:pt idx="40">
                  <c:v>4</c:v>
                </c:pt>
                <c:pt idx="41">
                  <c:v>4</c:v>
                </c:pt>
                <c:pt idx="42">
                  <c:v>7</c:v>
                </c:pt>
                <c:pt idx="43">
                  <c:v>8</c:v>
                </c:pt>
                <c:pt idx="44">
                  <c:v>1</c:v>
                </c:pt>
                <c:pt idx="45">
                  <c:v>3</c:v>
                </c:pt>
                <c:pt idx="46">
                  <c:v>2</c:v>
                </c:pt>
                <c:pt idx="47">
                  <c:v>22</c:v>
                </c:pt>
                <c:pt idx="48">
                  <c:v>2</c:v>
                </c:pt>
                <c:pt idx="49">
                  <c:v>10</c:v>
                </c:pt>
                <c:pt idx="50">
                  <c:v>8</c:v>
                </c:pt>
                <c:pt idx="51">
                  <c:v>8</c:v>
                </c:pt>
                <c:pt idx="52">
                  <c:v>26</c:v>
                </c:pt>
                <c:pt idx="53">
                  <c:v>16</c:v>
                </c:pt>
                <c:pt idx="54">
                  <c:v>76</c:v>
                </c:pt>
                <c:pt idx="55">
                  <c:v>4</c:v>
                </c:pt>
                <c:pt idx="56">
                  <c:v>84</c:v>
                </c:pt>
                <c:pt idx="57">
                  <c:v>17</c:v>
                </c:pt>
                <c:pt idx="58">
                  <c:v>11</c:v>
                </c:pt>
                <c:pt idx="59">
                  <c:v>31</c:v>
                </c:pt>
                <c:pt idx="60">
                  <c:v>27</c:v>
                </c:pt>
                <c:pt idx="61">
                  <c:v>97</c:v>
                </c:pt>
                <c:pt idx="62">
                  <c:v>11</c:v>
                </c:pt>
                <c:pt idx="63">
                  <c:v>2</c:v>
                </c:pt>
                <c:pt idx="64">
                  <c:v>12</c:v>
                </c:pt>
                <c:pt idx="65">
                  <c:v>21</c:v>
                </c:pt>
                <c:pt idx="66">
                  <c:v>2</c:v>
                </c:pt>
                <c:pt idx="67">
                  <c:v>67</c:v>
                </c:pt>
                <c:pt idx="68">
                  <c:v>6</c:v>
                </c:pt>
                <c:pt idx="69">
                  <c:v>75</c:v>
                </c:pt>
                <c:pt idx="70">
                  <c:v>86</c:v>
                </c:pt>
                <c:pt idx="71">
                  <c:v>2</c:v>
                </c:pt>
                <c:pt idx="72">
                  <c:v>21</c:v>
                </c:pt>
                <c:pt idx="73">
                  <c:v>42</c:v>
                </c:pt>
                <c:pt idx="74">
                  <c:v>21</c:v>
                </c:pt>
                <c:pt idx="75">
                  <c:v>1</c:v>
                </c:pt>
                <c:pt idx="76">
                  <c:v>24</c:v>
                </c:pt>
                <c:pt idx="77">
                  <c:v>118</c:v>
                </c:pt>
                <c:pt idx="78">
                  <c:v>5</c:v>
                </c:pt>
                <c:pt idx="79">
                  <c:v>6</c:v>
                </c:pt>
                <c:pt idx="80">
                  <c:v>181</c:v>
                </c:pt>
                <c:pt idx="81">
                  <c:v>1</c:v>
                </c:pt>
                <c:pt idx="82">
                  <c:v>1</c:v>
                </c:pt>
                <c:pt idx="83">
                  <c:v>21</c:v>
                </c:pt>
                <c:pt idx="84">
                  <c:v>11</c:v>
                </c:pt>
                <c:pt idx="85">
                  <c:v>5</c:v>
                </c:pt>
                <c:pt idx="86">
                  <c:v>4</c:v>
                </c:pt>
                <c:pt idx="87">
                  <c:v>183</c:v>
                </c:pt>
                <c:pt idx="88">
                  <c:v>15</c:v>
                </c:pt>
                <c:pt idx="89">
                  <c:v>21</c:v>
                </c:pt>
                <c:pt idx="90">
                  <c:v>11</c:v>
                </c:pt>
                <c:pt idx="91">
                  <c:v>10</c:v>
                </c:pt>
                <c:pt idx="92">
                  <c:v>65</c:v>
                </c:pt>
                <c:pt idx="93">
                  <c:v>66</c:v>
                </c:pt>
                <c:pt idx="94">
                  <c:v>44</c:v>
                </c:pt>
                <c:pt idx="95">
                  <c:v>11</c:v>
                </c:pt>
                <c:pt idx="96">
                  <c:v>11</c:v>
                </c:pt>
                <c:pt idx="97">
                  <c:v>53</c:v>
                </c:pt>
                <c:pt idx="98">
                  <c:v>54</c:v>
                </c:pt>
              </c:numCache>
            </c:numRef>
          </c:cat>
          <c:val>
            <c:numRef>
              <c:f>Sheet1!$V$2:$V$100</c:f>
              <c:numCache>
                <c:formatCode>General</c:formatCode>
                <c:ptCount val="99"/>
                <c:pt idx="0">
                  <c:v>-1</c:v>
                </c:pt>
                <c:pt idx="1">
                  <c:v>-0.98364920104050535</c:v>
                </c:pt>
                <c:pt idx="2">
                  <c:v>-0.95429208472686733</c:v>
                </c:pt>
                <c:pt idx="3">
                  <c:v>-0.94017094017094016</c:v>
                </c:pt>
                <c:pt idx="4">
                  <c:v>-0.92939427722036416</c:v>
                </c:pt>
                <c:pt idx="5">
                  <c:v>-0.9256781865477518</c:v>
                </c:pt>
                <c:pt idx="6">
                  <c:v>-0.90932738758825715</c:v>
                </c:pt>
                <c:pt idx="7">
                  <c:v>-0.88851727982162765</c:v>
                </c:pt>
                <c:pt idx="8">
                  <c:v>-0.88628762541806017</c:v>
                </c:pt>
                <c:pt idx="9">
                  <c:v>-0.69565217391304346</c:v>
                </c:pt>
                <c:pt idx="10">
                  <c:v>-0.65031586770717209</c:v>
                </c:pt>
                <c:pt idx="11">
                  <c:v>-0.64325529542920845</c:v>
                </c:pt>
                <c:pt idx="12">
                  <c:v>-0.64214046822742477</c:v>
                </c:pt>
                <c:pt idx="13">
                  <c:v>-0.50538833147528794</c:v>
                </c:pt>
                <c:pt idx="14">
                  <c:v>-0.46079524340393907</c:v>
                </c:pt>
                <c:pt idx="15">
                  <c:v>-0.45968041620215533</c:v>
                </c:pt>
                <c:pt idx="16">
                  <c:v>-0.4466740988480119</c:v>
                </c:pt>
                <c:pt idx="17">
                  <c:v>-0.43775548123374208</c:v>
                </c:pt>
                <c:pt idx="18">
                  <c:v>-0.41583054626532889</c:v>
                </c:pt>
                <c:pt idx="19">
                  <c:v>-0.39985135637309549</c:v>
                </c:pt>
                <c:pt idx="20">
                  <c:v>-0.38535860274990708</c:v>
                </c:pt>
                <c:pt idx="21">
                  <c:v>-0.38424377554812339</c:v>
                </c:pt>
                <c:pt idx="22">
                  <c:v>-0.36826458565588999</c:v>
                </c:pt>
                <c:pt idx="23">
                  <c:v>-0.3563730955035303</c:v>
                </c:pt>
                <c:pt idx="24">
                  <c:v>-0.34671125975473799</c:v>
                </c:pt>
                <c:pt idx="25">
                  <c:v>-0.32924563359345971</c:v>
                </c:pt>
                <c:pt idx="26">
                  <c:v>-0.32887402452619846</c:v>
                </c:pt>
                <c:pt idx="27">
                  <c:v>-0.31735414344109997</c:v>
                </c:pt>
                <c:pt idx="28">
                  <c:v>-0.29914529914529914</c:v>
                </c:pt>
                <c:pt idx="29">
                  <c:v>-0.29357116313638054</c:v>
                </c:pt>
                <c:pt idx="30">
                  <c:v>-0.28651059085841696</c:v>
                </c:pt>
                <c:pt idx="31">
                  <c:v>-0.28502415458937197</c:v>
                </c:pt>
                <c:pt idx="32">
                  <c:v>-0.2816796729840208</c:v>
                </c:pt>
                <c:pt idx="33">
                  <c:v>-0.28093645484949831</c:v>
                </c:pt>
                <c:pt idx="34">
                  <c:v>-0.26644370122630995</c:v>
                </c:pt>
                <c:pt idx="35">
                  <c:v>-0.2500929022668153</c:v>
                </c:pt>
                <c:pt idx="36">
                  <c:v>-0.24860646599777034</c:v>
                </c:pt>
                <c:pt idx="37">
                  <c:v>-0.24674842066146413</c:v>
                </c:pt>
                <c:pt idx="38">
                  <c:v>-0.22928279450018579</c:v>
                </c:pt>
                <c:pt idx="39">
                  <c:v>-0.22556670382757341</c:v>
                </c:pt>
                <c:pt idx="40">
                  <c:v>-0.21701969528056483</c:v>
                </c:pt>
                <c:pt idx="41">
                  <c:v>-0.20364176885916016</c:v>
                </c:pt>
                <c:pt idx="42">
                  <c:v>-0.19472315124489037</c:v>
                </c:pt>
                <c:pt idx="43">
                  <c:v>-0.19360832404310666</c:v>
                </c:pt>
                <c:pt idx="44">
                  <c:v>-0.19286510590858416</c:v>
                </c:pt>
                <c:pt idx="45">
                  <c:v>-0.17911557041991824</c:v>
                </c:pt>
                <c:pt idx="46">
                  <c:v>-0.17205499814195466</c:v>
                </c:pt>
                <c:pt idx="47">
                  <c:v>-0.16313638052768487</c:v>
                </c:pt>
                <c:pt idx="48">
                  <c:v>-0.15719063545150502</c:v>
                </c:pt>
                <c:pt idx="49">
                  <c:v>-0.15570419918246006</c:v>
                </c:pt>
                <c:pt idx="50">
                  <c:v>-0.14938684503901895</c:v>
                </c:pt>
                <c:pt idx="51">
                  <c:v>-0.14195466369379414</c:v>
                </c:pt>
                <c:pt idx="52">
                  <c:v>-0.13898179115570419</c:v>
                </c:pt>
                <c:pt idx="53">
                  <c:v>-0.13786696395392048</c:v>
                </c:pt>
                <c:pt idx="54">
                  <c:v>-0.13600891861761427</c:v>
                </c:pt>
                <c:pt idx="55">
                  <c:v>-0.12783351913786697</c:v>
                </c:pt>
                <c:pt idx="56">
                  <c:v>-0.12448903753251579</c:v>
                </c:pt>
                <c:pt idx="57">
                  <c:v>-0.12151616499442586</c:v>
                </c:pt>
                <c:pt idx="58">
                  <c:v>-0.115570419918246</c:v>
                </c:pt>
                <c:pt idx="59">
                  <c:v>-0.11073950204384987</c:v>
                </c:pt>
                <c:pt idx="60">
                  <c:v>-0.10813823857302118</c:v>
                </c:pt>
                <c:pt idx="61">
                  <c:v>-0.10776662950575994</c:v>
                </c:pt>
                <c:pt idx="62">
                  <c:v>-0.10033444816053512</c:v>
                </c:pt>
                <c:pt idx="63">
                  <c:v>-9.8104793756967665E-2</c:v>
                </c:pt>
                <c:pt idx="64">
                  <c:v>-9.6989966555183951E-2</c:v>
                </c:pt>
                <c:pt idx="65">
                  <c:v>-9.4017094017094016E-2</c:v>
                </c:pt>
                <c:pt idx="66">
                  <c:v>-9.1787439613526575E-2</c:v>
                </c:pt>
                <c:pt idx="67">
                  <c:v>-8.7328130806391679E-2</c:v>
                </c:pt>
                <c:pt idx="68">
                  <c:v>-8.5470085470085472E-2</c:v>
                </c:pt>
                <c:pt idx="69">
                  <c:v>-8.2497212931995537E-2</c:v>
                </c:pt>
                <c:pt idx="70">
                  <c:v>-7.4321813452248239E-2</c:v>
                </c:pt>
                <c:pt idx="71">
                  <c:v>-7.3950204384986992E-2</c:v>
                </c:pt>
                <c:pt idx="72">
                  <c:v>-7.1348940914158304E-2</c:v>
                </c:pt>
                <c:pt idx="73">
                  <c:v>-6.5403195837978448E-2</c:v>
                </c:pt>
                <c:pt idx="74">
                  <c:v>-5.9829059829059832E-2</c:v>
                </c:pt>
                <c:pt idx="75">
                  <c:v>-4.2363433667781496E-2</c:v>
                </c:pt>
                <c:pt idx="76">
                  <c:v>-3.6046079524340392E-2</c:v>
                </c:pt>
                <c:pt idx="77">
                  <c:v>-2.1181716833890748E-2</c:v>
                </c:pt>
                <c:pt idx="78">
                  <c:v>-1.858045336306206E-2</c:v>
                </c:pt>
                <c:pt idx="79">
                  <c:v>-1.560758082497213E-2</c:v>
                </c:pt>
                <c:pt idx="80">
                  <c:v>-1.4492753623188406E-2</c:v>
                </c:pt>
                <c:pt idx="81">
                  <c:v>-8.5470085470085479E-3</c:v>
                </c:pt>
                <c:pt idx="82">
                  <c:v>-6.688963210702341E-3</c:v>
                </c:pt>
                <c:pt idx="83">
                  <c:v>5.7599405425492384E-2</c:v>
                </c:pt>
                <c:pt idx="84">
                  <c:v>5.9457450761798585E-2</c:v>
                </c:pt>
                <c:pt idx="85">
                  <c:v>6.6518023039762175E-2</c:v>
                </c:pt>
                <c:pt idx="86">
                  <c:v>7.0234113712374577E-2</c:v>
                </c:pt>
                <c:pt idx="87">
                  <c:v>7.2835377183203265E-2</c:v>
                </c:pt>
                <c:pt idx="88">
                  <c:v>8.1382385730211823E-2</c:v>
                </c:pt>
                <c:pt idx="89">
                  <c:v>8.2868821999256784E-2</c:v>
                </c:pt>
                <c:pt idx="90">
                  <c:v>9.5503530286138977E-2</c:v>
                </c:pt>
                <c:pt idx="91">
                  <c:v>0.10070605722779635</c:v>
                </c:pt>
                <c:pt idx="92">
                  <c:v>0.16462281679672985</c:v>
                </c:pt>
                <c:pt idx="93">
                  <c:v>0.21887774061687104</c:v>
                </c:pt>
                <c:pt idx="94">
                  <c:v>0.23560014864362691</c:v>
                </c:pt>
                <c:pt idx="95">
                  <c:v>0.24563359345968042</c:v>
                </c:pt>
                <c:pt idx="96">
                  <c:v>0.30286138981791155</c:v>
                </c:pt>
                <c:pt idx="97">
                  <c:v>0.34671125975473799</c:v>
                </c:pt>
                <c:pt idx="98">
                  <c:v>0.49758454106280192</c:v>
                </c:pt>
              </c:numCache>
            </c:numRef>
          </c:val>
        </c:ser>
        <c:ser>
          <c:idx val="1"/>
          <c:order val="1"/>
          <c:tx>
            <c:strRef>
              <c:f>Sheet1!$W$1</c:f>
              <c:strCache>
                <c:ptCount val="1"/>
                <c:pt idx="0">
                  <c:v>GW</c:v>
                </c:pt>
              </c:strCache>
            </c:strRef>
          </c:tx>
          <c:invertIfNegative val="0"/>
          <c:cat>
            <c:numRef>
              <c:f>Sheet1!$U$2:$U$100</c:f>
              <c:numCache>
                <c:formatCode>General</c:formatCode>
                <c:ptCount val="99"/>
                <c:pt idx="0">
                  <c:v>1</c:v>
                </c:pt>
                <c:pt idx="1">
                  <c:v>13</c:v>
                </c:pt>
                <c:pt idx="2">
                  <c:v>14</c:v>
                </c:pt>
                <c:pt idx="3">
                  <c:v>2</c:v>
                </c:pt>
                <c:pt idx="4">
                  <c:v>21</c:v>
                </c:pt>
                <c:pt idx="5">
                  <c:v>7</c:v>
                </c:pt>
                <c:pt idx="6">
                  <c:v>55</c:v>
                </c:pt>
                <c:pt idx="7">
                  <c:v>8</c:v>
                </c:pt>
                <c:pt idx="8">
                  <c:v>28</c:v>
                </c:pt>
                <c:pt idx="9">
                  <c:v>34</c:v>
                </c:pt>
                <c:pt idx="10">
                  <c:v>17</c:v>
                </c:pt>
                <c:pt idx="11">
                  <c:v>133</c:v>
                </c:pt>
                <c:pt idx="12">
                  <c:v>116</c:v>
                </c:pt>
                <c:pt idx="13">
                  <c:v>4</c:v>
                </c:pt>
                <c:pt idx="14">
                  <c:v>16</c:v>
                </c:pt>
                <c:pt idx="15">
                  <c:v>2</c:v>
                </c:pt>
                <c:pt idx="16">
                  <c:v>14</c:v>
                </c:pt>
                <c:pt idx="17">
                  <c:v>2</c:v>
                </c:pt>
                <c:pt idx="18">
                  <c:v>133</c:v>
                </c:pt>
                <c:pt idx="19">
                  <c:v>1</c:v>
                </c:pt>
                <c:pt idx="20">
                  <c:v>4</c:v>
                </c:pt>
                <c:pt idx="21">
                  <c:v>6</c:v>
                </c:pt>
                <c:pt idx="22">
                  <c:v>2</c:v>
                </c:pt>
                <c:pt idx="23">
                  <c:v>14</c:v>
                </c:pt>
                <c:pt idx="24">
                  <c:v>15</c:v>
                </c:pt>
                <c:pt idx="25">
                  <c:v>8</c:v>
                </c:pt>
                <c:pt idx="26">
                  <c:v>12</c:v>
                </c:pt>
                <c:pt idx="27">
                  <c:v>2</c:v>
                </c:pt>
                <c:pt idx="28">
                  <c:v>1</c:v>
                </c:pt>
                <c:pt idx="29">
                  <c:v>1</c:v>
                </c:pt>
                <c:pt idx="30">
                  <c:v>7</c:v>
                </c:pt>
                <c:pt idx="31">
                  <c:v>39</c:v>
                </c:pt>
                <c:pt idx="32">
                  <c:v>7</c:v>
                </c:pt>
                <c:pt idx="33">
                  <c:v>47</c:v>
                </c:pt>
                <c:pt idx="34">
                  <c:v>33</c:v>
                </c:pt>
                <c:pt idx="35">
                  <c:v>8</c:v>
                </c:pt>
                <c:pt idx="36">
                  <c:v>2</c:v>
                </c:pt>
                <c:pt idx="37">
                  <c:v>7</c:v>
                </c:pt>
                <c:pt idx="38">
                  <c:v>1</c:v>
                </c:pt>
                <c:pt idx="39">
                  <c:v>33</c:v>
                </c:pt>
                <c:pt idx="40">
                  <c:v>4</c:v>
                </c:pt>
                <c:pt idx="41">
                  <c:v>4</c:v>
                </c:pt>
                <c:pt idx="42">
                  <c:v>7</c:v>
                </c:pt>
                <c:pt idx="43">
                  <c:v>8</c:v>
                </c:pt>
                <c:pt idx="44">
                  <c:v>1</c:v>
                </c:pt>
                <c:pt idx="45">
                  <c:v>3</c:v>
                </c:pt>
                <c:pt idx="46">
                  <c:v>2</c:v>
                </c:pt>
                <c:pt idx="47">
                  <c:v>22</c:v>
                </c:pt>
                <c:pt idx="48">
                  <c:v>2</c:v>
                </c:pt>
                <c:pt idx="49">
                  <c:v>10</c:v>
                </c:pt>
                <c:pt idx="50">
                  <c:v>8</c:v>
                </c:pt>
                <c:pt idx="51">
                  <c:v>8</c:v>
                </c:pt>
                <c:pt idx="52">
                  <c:v>26</c:v>
                </c:pt>
                <c:pt idx="53">
                  <c:v>16</c:v>
                </c:pt>
                <c:pt idx="54">
                  <c:v>76</c:v>
                </c:pt>
                <c:pt idx="55">
                  <c:v>4</c:v>
                </c:pt>
                <c:pt idx="56">
                  <c:v>84</c:v>
                </c:pt>
                <c:pt idx="57">
                  <c:v>17</c:v>
                </c:pt>
                <c:pt idx="58">
                  <c:v>11</c:v>
                </c:pt>
                <c:pt idx="59">
                  <c:v>31</c:v>
                </c:pt>
                <c:pt idx="60">
                  <c:v>27</c:v>
                </c:pt>
                <c:pt idx="61">
                  <c:v>97</c:v>
                </c:pt>
                <c:pt idx="62">
                  <c:v>11</c:v>
                </c:pt>
                <c:pt idx="63">
                  <c:v>2</c:v>
                </c:pt>
                <c:pt idx="64">
                  <c:v>12</c:v>
                </c:pt>
                <c:pt idx="65">
                  <c:v>21</c:v>
                </c:pt>
                <c:pt idx="66">
                  <c:v>2</c:v>
                </c:pt>
                <c:pt idx="67">
                  <c:v>67</c:v>
                </c:pt>
                <c:pt idx="68">
                  <c:v>6</c:v>
                </c:pt>
                <c:pt idx="69">
                  <c:v>75</c:v>
                </c:pt>
                <c:pt idx="70">
                  <c:v>86</c:v>
                </c:pt>
                <c:pt idx="71">
                  <c:v>2</c:v>
                </c:pt>
                <c:pt idx="72">
                  <c:v>21</c:v>
                </c:pt>
                <c:pt idx="73">
                  <c:v>42</c:v>
                </c:pt>
                <c:pt idx="74">
                  <c:v>21</c:v>
                </c:pt>
                <c:pt idx="75">
                  <c:v>1</c:v>
                </c:pt>
                <c:pt idx="76">
                  <c:v>24</c:v>
                </c:pt>
                <c:pt idx="77">
                  <c:v>118</c:v>
                </c:pt>
                <c:pt idx="78">
                  <c:v>5</c:v>
                </c:pt>
                <c:pt idx="79">
                  <c:v>6</c:v>
                </c:pt>
                <c:pt idx="80">
                  <c:v>181</c:v>
                </c:pt>
                <c:pt idx="81">
                  <c:v>1</c:v>
                </c:pt>
                <c:pt idx="82">
                  <c:v>1</c:v>
                </c:pt>
                <c:pt idx="83">
                  <c:v>21</c:v>
                </c:pt>
                <c:pt idx="84">
                  <c:v>11</c:v>
                </c:pt>
                <c:pt idx="85">
                  <c:v>5</c:v>
                </c:pt>
                <c:pt idx="86">
                  <c:v>4</c:v>
                </c:pt>
                <c:pt idx="87">
                  <c:v>183</c:v>
                </c:pt>
                <c:pt idx="88">
                  <c:v>15</c:v>
                </c:pt>
                <c:pt idx="89">
                  <c:v>21</c:v>
                </c:pt>
                <c:pt idx="90">
                  <c:v>11</c:v>
                </c:pt>
                <c:pt idx="91">
                  <c:v>10</c:v>
                </c:pt>
                <c:pt idx="92">
                  <c:v>65</c:v>
                </c:pt>
                <c:pt idx="93">
                  <c:v>66</c:v>
                </c:pt>
                <c:pt idx="94">
                  <c:v>44</c:v>
                </c:pt>
                <c:pt idx="95">
                  <c:v>11</c:v>
                </c:pt>
                <c:pt idx="96">
                  <c:v>11</c:v>
                </c:pt>
                <c:pt idx="97">
                  <c:v>53</c:v>
                </c:pt>
                <c:pt idx="98">
                  <c:v>54</c:v>
                </c:pt>
              </c:numCache>
            </c:numRef>
          </c:cat>
          <c:val>
            <c:numRef>
              <c:f>Sheet1!$W$2:$W$100</c:f>
              <c:numCache>
                <c:formatCode>General</c:formatCode>
                <c:ptCount val="99"/>
                <c:pt idx="0">
                  <c:v>-1</c:v>
                </c:pt>
                <c:pt idx="1">
                  <c:v>-0.98364920104050535</c:v>
                </c:pt>
                <c:pt idx="2">
                  <c:v>-0.95429208472686733</c:v>
                </c:pt>
                <c:pt idx="3">
                  <c:v>-0.94017094017094016</c:v>
                </c:pt>
                <c:pt idx="4">
                  <c:v>-0.92939427722036416</c:v>
                </c:pt>
                <c:pt idx="5">
                  <c:v>-0.9256781865477518</c:v>
                </c:pt>
                <c:pt idx="6">
                  <c:v>-0.90932738758825715</c:v>
                </c:pt>
                <c:pt idx="7">
                  <c:v>-0.88851727982162765</c:v>
                </c:pt>
                <c:pt idx="8">
                  <c:v>-0.88628762541806017</c:v>
                </c:pt>
                <c:pt idx="9">
                  <c:v>-0.47826086956521741</c:v>
                </c:pt>
                <c:pt idx="10">
                  <c:v>-0.44709215904868077</c:v>
                </c:pt>
                <c:pt idx="11">
                  <c:v>-0.4422380156075808</c:v>
                </c:pt>
                <c:pt idx="12">
                  <c:v>-0.4414715719063545</c:v>
                </c:pt>
                <c:pt idx="13">
                  <c:v>-0.2211073950204385</c:v>
                </c:pt>
                <c:pt idx="14">
                  <c:v>-0.20159791898922333</c:v>
                </c:pt>
                <c:pt idx="15">
                  <c:v>-0.20111018208844295</c:v>
                </c:pt>
                <c:pt idx="16">
                  <c:v>-0.19541991824600521</c:v>
                </c:pt>
                <c:pt idx="17">
                  <c:v>-0.19151802303976218</c:v>
                </c:pt>
                <c:pt idx="18">
                  <c:v>-0.18192586399108138</c:v>
                </c:pt>
                <c:pt idx="19">
                  <c:v>-0.17493496841322928</c:v>
                </c:pt>
                <c:pt idx="20">
                  <c:v>-0.16859438870308435</c:v>
                </c:pt>
                <c:pt idx="21">
                  <c:v>-0.16810665180230397</c:v>
                </c:pt>
                <c:pt idx="22">
                  <c:v>-9.2066146413972497E-2</c:v>
                </c:pt>
                <c:pt idx="23">
                  <c:v>-8.9093273875882575E-2</c:v>
                </c:pt>
                <c:pt idx="24">
                  <c:v>-8.6677814938684497E-2</c:v>
                </c:pt>
                <c:pt idx="25">
                  <c:v>-8.2311408398364927E-2</c:v>
                </c:pt>
                <c:pt idx="26">
                  <c:v>-8.2218506131549615E-2</c:v>
                </c:pt>
                <c:pt idx="27">
                  <c:v>-7.9338535860274992E-2</c:v>
                </c:pt>
                <c:pt idx="28">
                  <c:v>-7.4786324786324784E-2</c:v>
                </c:pt>
                <c:pt idx="29">
                  <c:v>-7.3392790784095135E-2</c:v>
                </c:pt>
                <c:pt idx="30">
                  <c:v>-7.162764771460424E-2</c:v>
                </c:pt>
                <c:pt idx="31">
                  <c:v>-7.1256038647342992E-2</c:v>
                </c:pt>
                <c:pt idx="32">
                  <c:v>-7.04199182460052E-2</c:v>
                </c:pt>
                <c:pt idx="33">
                  <c:v>-7.0234113712374577E-2</c:v>
                </c:pt>
                <c:pt idx="34">
                  <c:v>-6.6610925306577487E-2</c:v>
                </c:pt>
                <c:pt idx="35">
                  <c:v>-6.2523225566703824E-2</c:v>
                </c:pt>
                <c:pt idx="36">
                  <c:v>-6.2151616499442584E-2</c:v>
                </c:pt>
                <c:pt idx="37">
                  <c:v>-6.1687105165366032E-2</c:v>
                </c:pt>
                <c:pt idx="38">
                  <c:v>-5.7320698625046448E-2</c:v>
                </c:pt>
                <c:pt idx="39">
                  <c:v>-5.6391675956893351E-2</c:v>
                </c:pt>
                <c:pt idx="40">
                  <c:v>-5.4254923820141208E-2</c:v>
                </c:pt>
                <c:pt idx="41">
                  <c:v>-5.091044221479004E-2</c:v>
                </c:pt>
                <c:pt idx="42">
                  <c:v>-4.8680787811222592E-2</c:v>
                </c:pt>
                <c:pt idx="43">
                  <c:v>-4.8402081010776664E-2</c:v>
                </c:pt>
                <c:pt idx="44">
                  <c:v>-4.821627647714604E-2</c:v>
                </c:pt>
                <c:pt idx="45">
                  <c:v>-2.238944630248978E-2</c:v>
                </c:pt>
                <c:pt idx="46">
                  <c:v>-2.1506874767744332E-2</c:v>
                </c:pt>
                <c:pt idx="47">
                  <c:v>-2.0392047565960608E-2</c:v>
                </c:pt>
                <c:pt idx="48">
                  <c:v>-1.9648829431438128E-2</c:v>
                </c:pt>
                <c:pt idx="49">
                  <c:v>-1.9463024897807508E-2</c:v>
                </c:pt>
                <c:pt idx="50">
                  <c:v>-1.8673355629877368E-2</c:v>
                </c:pt>
                <c:pt idx="51">
                  <c:v>-1.7744332961724268E-2</c:v>
                </c:pt>
                <c:pt idx="52">
                  <c:v>-1.7372723894463024E-2</c:v>
                </c:pt>
                <c:pt idx="53">
                  <c:v>-1.723337049424006E-2</c:v>
                </c:pt>
                <c:pt idx="54">
                  <c:v>-1.7001114827201784E-2</c:v>
                </c:pt>
                <c:pt idx="55">
                  <c:v>-1.5979189892233372E-2</c:v>
                </c:pt>
                <c:pt idx="56">
                  <c:v>-1.5561129691564474E-2</c:v>
                </c:pt>
                <c:pt idx="57">
                  <c:v>-1.5189520624303232E-2</c:v>
                </c:pt>
                <c:pt idx="58">
                  <c:v>-1.444630248978075E-2</c:v>
                </c:pt>
                <c:pt idx="59">
                  <c:v>-1.3842437755481234E-2</c:v>
                </c:pt>
                <c:pt idx="60">
                  <c:v>-1.3517279821627648E-2</c:v>
                </c:pt>
                <c:pt idx="61">
                  <c:v>-1.3470828688219992E-2</c:v>
                </c:pt>
                <c:pt idx="62">
                  <c:v>-1.254180602006689E-2</c:v>
                </c:pt>
                <c:pt idx="63">
                  <c:v>-1.2263099219620958E-2</c:v>
                </c:pt>
                <c:pt idx="64">
                  <c:v>-1.2123745819397994E-2</c:v>
                </c:pt>
                <c:pt idx="65">
                  <c:v>-1.1752136752136752E-2</c:v>
                </c:pt>
                <c:pt idx="66">
                  <c:v>-1.1473429951690822E-2</c:v>
                </c:pt>
                <c:pt idx="67">
                  <c:v>-1.091601635079896E-2</c:v>
                </c:pt>
                <c:pt idx="68">
                  <c:v>-1.0683760683760684E-2</c:v>
                </c:pt>
                <c:pt idx="69">
                  <c:v>-1.0312151616499442E-2</c:v>
                </c:pt>
                <c:pt idx="70">
                  <c:v>-9.2902266815310299E-3</c:v>
                </c:pt>
                <c:pt idx="71">
                  <c:v>-9.243775548123374E-3</c:v>
                </c:pt>
                <c:pt idx="72">
                  <c:v>-8.918617614269788E-3</c:v>
                </c:pt>
                <c:pt idx="73">
                  <c:v>-8.175399479747306E-3</c:v>
                </c:pt>
                <c:pt idx="74">
                  <c:v>-7.478632478632479E-3</c:v>
                </c:pt>
                <c:pt idx="75">
                  <c:v>-5.295429208472687E-3</c:v>
                </c:pt>
                <c:pt idx="76">
                  <c:v>-2.2528799702712745E-3</c:v>
                </c:pt>
                <c:pt idx="77">
                  <c:v>-1.3238573021181717E-3</c:v>
                </c:pt>
                <c:pt idx="78">
                  <c:v>-1.1612783351913787E-3</c:v>
                </c:pt>
                <c:pt idx="79">
                  <c:v>-9.7547380156075812E-4</c:v>
                </c:pt>
                <c:pt idx="80">
                  <c:v>-9.0579710144927537E-4</c:v>
                </c:pt>
                <c:pt idx="81">
                  <c:v>-5.3418803418803424E-4</c:v>
                </c:pt>
                <c:pt idx="82">
                  <c:v>-4.1806020066889631E-4</c:v>
                </c:pt>
                <c:pt idx="83">
                  <c:v>7.199925678186548E-3</c:v>
                </c:pt>
                <c:pt idx="84">
                  <c:v>7.4321813452248231E-3</c:v>
                </c:pt>
                <c:pt idx="85">
                  <c:v>8.3147528799702719E-3</c:v>
                </c:pt>
                <c:pt idx="86">
                  <c:v>8.7792642140468221E-3</c:v>
                </c:pt>
                <c:pt idx="87">
                  <c:v>9.1044221479004081E-3</c:v>
                </c:pt>
                <c:pt idx="88">
                  <c:v>1.0172798216276478E-2</c:v>
                </c:pt>
                <c:pt idx="89">
                  <c:v>1.0358602749907098E-2</c:v>
                </c:pt>
                <c:pt idx="90">
                  <c:v>1.1937941285767372E-2</c:v>
                </c:pt>
                <c:pt idx="91">
                  <c:v>1.2588257153474544E-2</c:v>
                </c:pt>
                <c:pt idx="92">
                  <c:v>2.0577852099591232E-2</c:v>
                </c:pt>
                <c:pt idx="93">
                  <c:v>5.471943515421776E-2</c:v>
                </c:pt>
                <c:pt idx="94">
                  <c:v>5.8900037160906728E-2</c:v>
                </c:pt>
                <c:pt idx="95">
                  <c:v>6.1408398364920104E-2</c:v>
                </c:pt>
                <c:pt idx="96">
                  <c:v>7.5715347454477888E-2</c:v>
                </c:pt>
                <c:pt idx="97">
                  <c:v>8.6677814938684497E-2</c:v>
                </c:pt>
                <c:pt idx="98">
                  <c:v>0.21769323671497584</c:v>
                </c:pt>
              </c:numCache>
            </c:numRef>
          </c:val>
        </c:ser>
        <c:ser>
          <c:idx val="2"/>
          <c:order val="2"/>
          <c:tx>
            <c:strRef>
              <c:f>Sheet1!$X$1</c:f>
              <c:strCache>
                <c:ptCount val="1"/>
                <c:pt idx="0">
                  <c:v>HP</c:v>
                </c:pt>
              </c:strCache>
            </c:strRef>
          </c:tx>
          <c:invertIfNegative val="0"/>
          <c:cat>
            <c:numRef>
              <c:f>Sheet1!$U$2:$U$100</c:f>
              <c:numCache>
                <c:formatCode>General</c:formatCode>
                <c:ptCount val="99"/>
                <c:pt idx="0">
                  <c:v>1</c:v>
                </c:pt>
                <c:pt idx="1">
                  <c:v>13</c:v>
                </c:pt>
                <c:pt idx="2">
                  <c:v>14</c:v>
                </c:pt>
                <c:pt idx="3">
                  <c:v>2</c:v>
                </c:pt>
                <c:pt idx="4">
                  <c:v>21</c:v>
                </c:pt>
                <c:pt idx="5">
                  <c:v>7</c:v>
                </c:pt>
                <c:pt idx="6">
                  <c:v>55</c:v>
                </c:pt>
                <c:pt idx="7">
                  <c:v>8</c:v>
                </c:pt>
                <c:pt idx="8">
                  <c:v>28</c:v>
                </c:pt>
                <c:pt idx="9">
                  <c:v>34</c:v>
                </c:pt>
                <c:pt idx="10">
                  <c:v>17</c:v>
                </c:pt>
                <c:pt idx="11">
                  <c:v>133</c:v>
                </c:pt>
                <c:pt idx="12">
                  <c:v>116</c:v>
                </c:pt>
                <c:pt idx="13">
                  <c:v>4</c:v>
                </c:pt>
                <c:pt idx="14">
                  <c:v>16</c:v>
                </c:pt>
                <c:pt idx="15">
                  <c:v>2</c:v>
                </c:pt>
                <c:pt idx="16">
                  <c:v>14</c:v>
                </c:pt>
                <c:pt idx="17">
                  <c:v>2</c:v>
                </c:pt>
                <c:pt idx="18">
                  <c:v>133</c:v>
                </c:pt>
                <c:pt idx="19">
                  <c:v>1</c:v>
                </c:pt>
                <c:pt idx="20">
                  <c:v>4</c:v>
                </c:pt>
                <c:pt idx="21">
                  <c:v>6</c:v>
                </c:pt>
                <c:pt idx="22">
                  <c:v>2</c:v>
                </c:pt>
                <c:pt idx="23">
                  <c:v>14</c:v>
                </c:pt>
                <c:pt idx="24">
                  <c:v>15</c:v>
                </c:pt>
                <c:pt idx="25">
                  <c:v>8</c:v>
                </c:pt>
                <c:pt idx="26">
                  <c:v>12</c:v>
                </c:pt>
                <c:pt idx="27">
                  <c:v>2</c:v>
                </c:pt>
                <c:pt idx="28">
                  <c:v>1</c:v>
                </c:pt>
                <c:pt idx="29">
                  <c:v>1</c:v>
                </c:pt>
                <c:pt idx="30">
                  <c:v>7</c:v>
                </c:pt>
                <c:pt idx="31">
                  <c:v>39</c:v>
                </c:pt>
                <c:pt idx="32">
                  <c:v>7</c:v>
                </c:pt>
                <c:pt idx="33">
                  <c:v>47</c:v>
                </c:pt>
                <c:pt idx="34">
                  <c:v>33</c:v>
                </c:pt>
                <c:pt idx="35">
                  <c:v>8</c:v>
                </c:pt>
                <c:pt idx="36">
                  <c:v>2</c:v>
                </c:pt>
                <c:pt idx="37">
                  <c:v>7</c:v>
                </c:pt>
                <c:pt idx="38">
                  <c:v>1</c:v>
                </c:pt>
                <c:pt idx="39">
                  <c:v>33</c:v>
                </c:pt>
                <c:pt idx="40">
                  <c:v>4</c:v>
                </c:pt>
                <c:pt idx="41">
                  <c:v>4</c:v>
                </c:pt>
                <c:pt idx="42">
                  <c:v>7</c:v>
                </c:pt>
                <c:pt idx="43">
                  <c:v>8</c:v>
                </c:pt>
                <c:pt idx="44">
                  <c:v>1</c:v>
                </c:pt>
                <c:pt idx="45">
                  <c:v>3</c:v>
                </c:pt>
                <c:pt idx="46">
                  <c:v>2</c:v>
                </c:pt>
                <c:pt idx="47">
                  <c:v>22</c:v>
                </c:pt>
                <c:pt idx="48">
                  <c:v>2</c:v>
                </c:pt>
                <c:pt idx="49">
                  <c:v>10</c:v>
                </c:pt>
                <c:pt idx="50">
                  <c:v>8</c:v>
                </c:pt>
                <c:pt idx="51">
                  <c:v>8</c:v>
                </c:pt>
                <c:pt idx="52">
                  <c:v>26</c:v>
                </c:pt>
                <c:pt idx="53">
                  <c:v>16</c:v>
                </c:pt>
                <c:pt idx="54">
                  <c:v>76</c:v>
                </c:pt>
                <c:pt idx="55">
                  <c:v>4</c:v>
                </c:pt>
                <c:pt idx="56">
                  <c:v>84</c:v>
                </c:pt>
                <c:pt idx="57">
                  <c:v>17</c:v>
                </c:pt>
                <c:pt idx="58">
                  <c:v>11</c:v>
                </c:pt>
                <c:pt idx="59">
                  <c:v>31</c:v>
                </c:pt>
                <c:pt idx="60">
                  <c:v>27</c:v>
                </c:pt>
                <c:pt idx="61">
                  <c:v>97</c:v>
                </c:pt>
                <c:pt idx="62">
                  <c:v>11</c:v>
                </c:pt>
                <c:pt idx="63">
                  <c:v>2</c:v>
                </c:pt>
                <c:pt idx="64">
                  <c:v>12</c:v>
                </c:pt>
                <c:pt idx="65">
                  <c:v>21</c:v>
                </c:pt>
                <c:pt idx="66">
                  <c:v>2</c:v>
                </c:pt>
                <c:pt idx="67">
                  <c:v>67</c:v>
                </c:pt>
                <c:pt idx="68">
                  <c:v>6</c:v>
                </c:pt>
                <c:pt idx="69">
                  <c:v>75</c:v>
                </c:pt>
                <c:pt idx="70">
                  <c:v>86</c:v>
                </c:pt>
                <c:pt idx="71">
                  <c:v>2</c:v>
                </c:pt>
                <c:pt idx="72">
                  <c:v>21</c:v>
                </c:pt>
                <c:pt idx="73">
                  <c:v>42</c:v>
                </c:pt>
                <c:pt idx="74">
                  <c:v>21</c:v>
                </c:pt>
                <c:pt idx="75">
                  <c:v>1</c:v>
                </c:pt>
                <c:pt idx="76">
                  <c:v>24</c:v>
                </c:pt>
                <c:pt idx="77">
                  <c:v>118</c:v>
                </c:pt>
                <c:pt idx="78">
                  <c:v>5</c:v>
                </c:pt>
                <c:pt idx="79">
                  <c:v>6</c:v>
                </c:pt>
                <c:pt idx="80">
                  <c:v>181</c:v>
                </c:pt>
                <c:pt idx="81">
                  <c:v>1</c:v>
                </c:pt>
                <c:pt idx="82">
                  <c:v>1</c:v>
                </c:pt>
                <c:pt idx="83">
                  <c:v>21</c:v>
                </c:pt>
                <c:pt idx="84">
                  <c:v>11</c:v>
                </c:pt>
                <c:pt idx="85">
                  <c:v>5</c:v>
                </c:pt>
                <c:pt idx="86">
                  <c:v>4</c:v>
                </c:pt>
                <c:pt idx="87">
                  <c:v>183</c:v>
                </c:pt>
                <c:pt idx="88">
                  <c:v>15</c:v>
                </c:pt>
                <c:pt idx="89">
                  <c:v>21</c:v>
                </c:pt>
                <c:pt idx="90">
                  <c:v>11</c:v>
                </c:pt>
                <c:pt idx="91">
                  <c:v>10</c:v>
                </c:pt>
                <c:pt idx="92">
                  <c:v>65</c:v>
                </c:pt>
                <c:pt idx="93">
                  <c:v>66</c:v>
                </c:pt>
                <c:pt idx="94">
                  <c:v>44</c:v>
                </c:pt>
                <c:pt idx="95">
                  <c:v>11</c:v>
                </c:pt>
                <c:pt idx="96">
                  <c:v>11</c:v>
                </c:pt>
                <c:pt idx="97">
                  <c:v>53</c:v>
                </c:pt>
                <c:pt idx="98">
                  <c:v>54</c:v>
                </c:pt>
              </c:numCache>
            </c:numRef>
          </c:cat>
          <c:val>
            <c:numRef>
              <c:f>Sheet1!$X$2:$X$100</c:f>
              <c:numCache>
                <c:formatCode>General</c:formatCode>
                <c:ptCount val="99"/>
                <c:pt idx="0">
                  <c:v>-1</c:v>
                </c:pt>
                <c:pt idx="1">
                  <c:v>-1</c:v>
                </c:pt>
                <c:pt idx="2">
                  <c:v>-1</c:v>
                </c:pt>
                <c:pt idx="3">
                  <c:v>-1</c:v>
                </c:pt>
                <c:pt idx="4">
                  <c:v>-1</c:v>
                </c:pt>
                <c:pt idx="5">
                  <c:v>-1</c:v>
                </c:pt>
                <c:pt idx="6">
                  <c:v>-1</c:v>
                </c:pt>
                <c:pt idx="7">
                  <c:v>-1</c:v>
                </c:pt>
                <c:pt idx="8">
                  <c:v>-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107161856"/>
        <c:axId val="108770816"/>
      </c:barChart>
      <c:catAx>
        <c:axId val="1071618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high"/>
        <c:crossAx val="108770816"/>
        <c:crossesAt val="0"/>
        <c:auto val="1"/>
        <c:lblAlgn val="ctr"/>
        <c:lblOffset val="100"/>
        <c:noMultiLvlLbl val="0"/>
      </c:catAx>
      <c:valAx>
        <c:axId val="108770816"/>
        <c:scaling>
          <c:orientation val="minMax"/>
          <c:min val="-1"/>
        </c:scaling>
        <c:delete val="0"/>
        <c:axPos val="b"/>
        <c:majorGridlines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07161856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BM</c:v>
                </c:pt>
              </c:strCache>
            </c:strRef>
          </c:tx>
          <c:invertIfNegative val="0"/>
          <c:cat>
            <c:numRef>
              <c:f>Sheet3!$A$2:$A$26</c:f>
              <c:numCache>
                <c:formatCode>General</c:formatCode>
                <c:ptCount val="25"/>
                <c:pt idx="0">
                  <c:v>1</c:v>
                </c:pt>
                <c:pt idx="1">
                  <c:v>13</c:v>
                </c:pt>
                <c:pt idx="2">
                  <c:v>14</c:v>
                </c:pt>
                <c:pt idx="3">
                  <c:v>2</c:v>
                </c:pt>
                <c:pt idx="4">
                  <c:v>21</c:v>
                </c:pt>
                <c:pt idx="5">
                  <c:v>7</c:v>
                </c:pt>
                <c:pt idx="6">
                  <c:v>55</c:v>
                </c:pt>
                <c:pt idx="7">
                  <c:v>8</c:v>
                </c:pt>
                <c:pt idx="8">
                  <c:v>28</c:v>
                </c:pt>
                <c:pt idx="9">
                  <c:v>34</c:v>
                </c:pt>
                <c:pt idx="10">
                  <c:v>17</c:v>
                </c:pt>
                <c:pt idx="11">
                  <c:v>133</c:v>
                </c:pt>
                <c:pt idx="12">
                  <c:v>116</c:v>
                </c:pt>
                <c:pt idx="13">
                  <c:v>4</c:v>
                </c:pt>
                <c:pt idx="14">
                  <c:v>16</c:v>
                </c:pt>
                <c:pt idx="15">
                  <c:v>2</c:v>
                </c:pt>
                <c:pt idx="16">
                  <c:v>14</c:v>
                </c:pt>
                <c:pt idx="17">
                  <c:v>2</c:v>
                </c:pt>
                <c:pt idx="18">
                  <c:v>133</c:v>
                </c:pt>
                <c:pt idx="19">
                  <c:v>1</c:v>
                </c:pt>
                <c:pt idx="20">
                  <c:v>4</c:v>
                </c:pt>
                <c:pt idx="21">
                  <c:v>6</c:v>
                </c:pt>
                <c:pt idx="22">
                  <c:v>2</c:v>
                </c:pt>
                <c:pt idx="23">
                  <c:v>14</c:v>
                </c:pt>
                <c:pt idx="24">
                  <c:v>15</c:v>
                </c:pt>
              </c:numCache>
            </c:numRef>
          </c:cat>
          <c:val>
            <c:numRef>
              <c:f>Sheet3!$B$2:$B$26</c:f>
              <c:numCache>
                <c:formatCode>General</c:formatCode>
                <c:ptCount val="25"/>
                <c:pt idx="0">
                  <c:v>-1</c:v>
                </c:pt>
                <c:pt idx="1">
                  <c:v>-0.98364920104050535</c:v>
                </c:pt>
                <c:pt idx="2">
                  <c:v>-0.95429208472686733</c:v>
                </c:pt>
                <c:pt idx="3">
                  <c:v>-0.94017094017094016</c:v>
                </c:pt>
                <c:pt idx="4">
                  <c:v>-0.92939427722036416</c:v>
                </c:pt>
                <c:pt idx="5">
                  <c:v>-0.9256781865477518</c:v>
                </c:pt>
                <c:pt idx="6">
                  <c:v>-0.90932738758825715</c:v>
                </c:pt>
                <c:pt idx="7">
                  <c:v>-0.88851727982162765</c:v>
                </c:pt>
                <c:pt idx="8">
                  <c:v>-0.88628762541806017</c:v>
                </c:pt>
                <c:pt idx="9">
                  <c:v>-0.69565217391304346</c:v>
                </c:pt>
                <c:pt idx="10">
                  <c:v>-0.65031586770717209</c:v>
                </c:pt>
                <c:pt idx="11">
                  <c:v>-0.64325529542920845</c:v>
                </c:pt>
                <c:pt idx="12">
                  <c:v>-0.64214046822742477</c:v>
                </c:pt>
                <c:pt idx="13">
                  <c:v>-0.50538833147528794</c:v>
                </c:pt>
                <c:pt idx="14">
                  <c:v>-0.46079524340393907</c:v>
                </c:pt>
                <c:pt idx="15">
                  <c:v>-0.45968041620215533</c:v>
                </c:pt>
                <c:pt idx="16">
                  <c:v>-0.4466740988480119</c:v>
                </c:pt>
                <c:pt idx="17">
                  <c:v>-0.43775548123374208</c:v>
                </c:pt>
                <c:pt idx="18">
                  <c:v>-0.41583054626532889</c:v>
                </c:pt>
                <c:pt idx="19">
                  <c:v>-0.39985135637309549</c:v>
                </c:pt>
                <c:pt idx="20">
                  <c:v>-0.38535860274990708</c:v>
                </c:pt>
                <c:pt idx="21">
                  <c:v>-0.38424377554812339</c:v>
                </c:pt>
                <c:pt idx="22">
                  <c:v>-0.36826458565588999</c:v>
                </c:pt>
                <c:pt idx="23">
                  <c:v>-0.3563730955035303</c:v>
                </c:pt>
                <c:pt idx="24">
                  <c:v>-0.34671125975473799</c:v>
                </c:pt>
              </c:numCache>
            </c:numRef>
          </c:val>
        </c:ser>
        <c:ser>
          <c:idx val="1"/>
          <c:order val="1"/>
          <c:tx>
            <c:strRef>
              <c:f>Sheet3!$C$1</c:f>
              <c:strCache>
                <c:ptCount val="1"/>
                <c:pt idx="0">
                  <c:v>GW</c:v>
                </c:pt>
              </c:strCache>
            </c:strRef>
          </c:tx>
          <c:invertIfNegative val="0"/>
          <c:cat>
            <c:numRef>
              <c:f>Sheet3!$A$2:$A$26</c:f>
              <c:numCache>
                <c:formatCode>General</c:formatCode>
                <c:ptCount val="25"/>
                <c:pt idx="0">
                  <c:v>1</c:v>
                </c:pt>
                <c:pt idx="1">
                  <c:v>13</c:v>
                </c:pt>
                <c:pt idx="2">
                  <c:v>14</c:v>
                </c:pt>
                <c:pt idx="3">
                  <c:v>2</c:v>
                </c:pt>
                <c:pt idx="4">
                  <c:v>21</c:v>
                </c:pt>
                <c:pt idx="5">
                  <c:v>7</c:v>
                </c:pt>
                <c:pt idx="6">
                  <c:v>55</c:v>
                </c:pt>
                <c:pt idx="7">
                  <c:v>8</c:v>
                </c:pt>
                <c:pt idx="8">
                  <c:v>28</c:v>
                </c:pt>
                <c:pt idx="9">
                  <c:v>34</c:v>
                </c:pt>
                <c:pt idx="10">
                  <c:v>17</c:v>
                </c:pt>
                <c:pt idx="11">
                  <c:v>133</c:v>
                </c:pt>
                <c:pt idx="12">
                  <c:v>116</c:v>
                </c:pt>
                <c:pt idx="13">
                  <c:v>4</c:v>
                </c:pt>
                <c:pt idx="14">
                  <c:v>16</c:v>
                </c:pt>
                <c:pt idx="15">
                  <c:v>2</c:v>
                </c:pt>
                <c:pt idx="16">
                  <c:v>14</c:v>
                </c:pt>
                <c:pt idx="17">
                  <c:v>2</c:v>
                </c:pt>
                <c:pt idx="18">
                  <c:v>133</c:v>
                </c:pt>
                <c:pt idx="19">
                  <c:v>1</c:v>
                </c:pt>
                <c:pt idx="20">
                  <c:v>4</c:v>
                </c:pt>
                <c:pt idx="21">
                  <c:v>6</c:v>
                </c:pt>
                <c:pt idx="22">
                  <c:v>2</c:v>
                </c:pt>
                <c:pt idx="23">
                  <c:v>14</c:v>
                </c:pt>
                <c:pt idx="24">
                  <c:v>15</c:v>
                </c:pt>
              </c:numCache>
            </c:numRef>
          </c:cat>
          <c:val>
            <c:numRef>
              <c:f>Sheet3!$C$2:$C$26</c:f>
              <c:numCache>
                <c:formatCode>General</c:formatCode>
                <c:ptCount val="25"/>
                <c:pt idx="0">
                  <c:v>-1</c:v>
                </c:pt>
                <c:pt idx="1">
                  <c:v>-0.98364920104050535</c:v>
                </c:pt>
                <c:pt idx="2">
                  <c:v>-0.95429208472686733</c:v>
                </c:pt>
                <c:pt idx="3">
                  <c:v>-0.94017094017094016</c:v>
                </c:pt>
                <c:pt idx="4">
                  <c:v>-0.92939427722036416</c:v>
                </c:pt>
                <c:pt idx="5">
                  <c:v>-0.9256781865477518</c:v>
                </c:pt>
                <c:pt idx="6">
                  <c:v>-0.90932738758825715</c:v>
                </c:pt>
                <c:pt idx="7">
                  <c:v>-0.88851727982162765</c:v>
                </c:pt>
                <c:pt idx="8">
                  <c:v>-0.88628762541806017</c:v>
                </c:pt>
                <c:pt idx="9">
                  <c:v>-0.47826086956521741</c:v>
                </c:pt>
                <c:pt idx="10">
                  <c:v>-0.44709215904868077</c:v>
                </c:pt>
                <c:pt idx="11">
                  <c:v>-0.4422380156075808</c:v>
                </c:pt>
                <c:pt idx="12">
                  <c:v>-0.4414715719063545</c:v>
                </c:pt>
                <c:pt idx="13">
                  <c:v>-0.2211073950204385</c:v>
                </c:pt>
                <c:pt idx="14">
                  <c:v>-0.20159791898922333</c:v>
                </c:pt>
                <c:pt idx="15">
                  <c:v>-0.20111018208844295</c:v>
                </c:pt>
                <c:pt idx="16">
                  <c:v>-0.19541991824600521</c:v>
                </c:pt>
                <c:pt idx="17">
                  <c:v>-0.19151802303976218</c:v>
                </c:pt>
                <c:pt idx="18">
                  <c:v>-0.18192586399108138</c:v>
                </c:pt>
                <c:pt idx="19">
                  <c:v>-0.17493496841322928</c:v>
                </c:pt>
                <c:pt idx="20">
                  <c:v>-0.16859438870308435</c:v>
                </c:pt>
                <c:pt idx="21">
                  <c:v>-0.16810665180230397</c:v>
                </c:pt>
                <c:pt idx="22">
                  <c:v>-9.2066146413972497E-2</c:v>
                </c:pt>
                <c:pt idx="23">
                  <c:v>-8.9093273875882575E-2</c:v>
                </c:pt>
                <c:pt idx="24">
                  <c:v>-8.6677814938684497E-2</c:v>
                </c:pt>
              </c:numCache>
            </c:numRef>
          </c:val>
        </c:ser>
        <c:ser>
          <c:idx val="2"/>
          <c:order val="2"/>
          <c:tx>
            <c:strRef>
              <c:f>Sheet3!$D$1</c:f>
              <c:strCache>
                <c:ptCount val="1"/>
                <c:pt idx="0">
                  <c:v>HP</c:v>
                </c:pt>
              </c:strCache>
            </c:strRef>
          </c:tx>
          <c:invertIfNegative val="0"/>
          <c:cat>
            <c:numRef>
              <c:f>Sheet3!$A$2:$A$26</c:f>
              <c:numCache>
                <c:formatCode>General</c:formatCode>
                <c:ptCount val="25"/>
                <c:pt idx="0">
                  <c:v>1</c:v>
                </c:pt>
                <c:pt idx="1">
                  <c:v>13</c:v>
                </c:pt>
                <c:pt idx="2">
                  <c:v>14</c:v>
                </c:pt>
                <c:pt idx="3">
                  <c:v>2</c:v>
                </c:pt>
                <c:pt idx="4">
                  <c:v>21</c:v>
                </c:pt>
                <c:pt idx="5">
                  <c:v>7</c:v>
                </c:pt>
                <c:pt idx="6">
                  <c:v>55</c:v>
                </c:pt>
                <c:pt idx="7">
                  <c:v>8</c:v>
                </c:pt>
                <c:pt idx="8">
                  <c:v>28</c:v>
                </c:pt>
                <c:pt idx="9">
                  <c:v>34</c:v>
                </c:pt>
                <c:pt idx="10">
                  <c:v>17</c:v>
                </c:pt>
                <c:pt idx="11">
                  <c:v>133</c:v>
                </c:pt>
                <c:pt idx="12">
                  <c:v>116</c:v>
                </c:pt>
                <c:pt idx="13">
                  <c:v>4</c:v>
                </c:pt>
                <c:pt idx="14">
                  <c:v>16</c:v>
                </c:pt>
                <c:pt idx="15">
                  <c:v>2</c:v>
                </c:pt>
                <c:pt idx="16">
                  <c:v>14</c:v>
                </c:pt>
                <c:pt idx="17">
                  <c:v>2</c:v>
                </c:pt>
                <c:pt idx="18">
                  <c:v>133</c:v>
                </c:pt>
                <c:pt idx="19">
                  <c:v>1</c:v>
                </c:pt>
                <c:pt idx="20">
                  <c:v>4</c:v>
                </c:pt>
                <c:pt idx="21">
                  <c:v>6</c:v>
                </c:pt>
                <c:pt idx="22">
                  <c:v>2</c:v>
                </c:pt>
                <c:pt idx="23">
                  <c:v>14</c:v>
                </c:pt>
                <c:pt idx="24">
                  <c:v>15</c:v>
                </c:pt>
              </c:numCache>
            </c:numRef>
          </c:cat>
          <c:val>
            <c:numRef>
              <c:f>Sheet3!$D$2:$D$26</c:f>
              <c:numCache>
                <c:formatCode>General</c:formatCode>
                <c:ptCount val="25"/>
                <c:pt idx="0">
                  <c:v>-1</c:v>
                </c:pt>
                <c:pt idx="1">
                  <c:v>-1</c:v>
                </c:pt>
                <c:pt idx="2">
                  <c:v>-1</c:v>
                </c:pt>
                <c:pt idx="3">
                  <c:v>-1</c:v>
                </c:pt>
                <c:pt idx="4">
                  <c:v>-1</c:v>
                </c:pt>
                <c:pt idx="5">
                  <c:v>-1</c:v>
                </c:pt>
                <c:pt idx="6">
                  <c:v>-1</c:v>
                </c:pt>
                <c:pt idx="7">
                  <c:v>-1</c:v>
                </c:pt>
                <c:pt idx="8">
                  <c:v>-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636864"/>
        <c:axId val="111638400"/>
      </c:barChart>
      <c:catAx>
        <c:axId val="1116368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high"/>
        <c:txPr>
          <a:bodyPr rot="0" vert="horz"/>
          <a:lstStyle/>
          <a:p>
            <a:pPr>
              <a:defRPr/>
            </a:pPr>
            <a:endParaRPr lang="en-US"/>
          </a:p>
        </c:txPr>
        <c:crossAx val="111638400"/>
        <c:crossesAt val="1"/>
        <c:auto val="1"/>
        <c:lblAlgn val="ctr"/>
        <c:lblOffset val="100"/>
        <c:noMultiLvlLbl val="0"/>
      </c:catAx>
      <c:valAx>
        <c:axId val="111638400"/>
        <c:scaling>
          <c:orientation val="minMax"/>
          <c:min val="-1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111636864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5</xdr:colOff>
      <xdr:row>0</xdr:row>
      <xdr:rowOff>85724</xdr:rowOff>
    </xdr:from>
    <xdr:to>
      <xdr:col>16</xdr:col>
      <xdr:colOff>371475</xdr:colOff>
      <xdr:row>100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0974</xdr:colOff>
      <xdr:row>1</xdr:row>
      <xdr:rowOff>85725</xdr:rowOff>
    </xdr:from>
    <xdr:to>
      <xdr:col>15</xdr:col>
      <xdr:colOff>152400</xdr:colOff>
      <xdr:row>35</xdr:row>
      <xdr:rowOff>285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5"/>
  <sheetViews>
    <sheetView tabSelected="1" topLeftCell="A82" workbookViewId="0">
      <selection activeCell="Q102" sqref="Q102"/>
    </sheetView>
  </sheetViews>
  <sheetFormatPr defaultRowHeight="15" x14ac:dyDescent="0.25"/>
  <cols>
    <col min="1" max="1" width="7.85546875" bestFit="1" customWidth="1"/>
    <col min="3" max="3" width="8.42578125" bestFit="1" customWidth="1"/>
    <col min="4" max="4" width="10.42578125" style="8" bestFit="1" customWidth="1"/>
    <col min="6" max="6" width="15.140625" bestFit="1" customWidth="1"/>
    <col min="11" max="11" width="10.28515625" bestFit="1" customWidth="1"/>
    <col min="12" max="12" width="5.5703125" bestFit="1" customWidth="1"/>
    <col min="13" max="13" width="15.140625" bestFit="1" customWidth="1"/>
  </cols>
  <sheetData>
    <row r="1" spans="18:25" s="8" customFormat="1" x14ac:dyDescent="0.25">
      <c r="R1" s="9" t="s">
        <v>28</v>
      </c>
      <c r="S1" s="9" t="s">
        <v>26</v>
      </c>
      <c r="T1" s="9" t="s">
        <v>0</v>
      </c>
      <c r="U1" s="9" t="s">
        <v>2</v>
      </c>
      <c r="V1" s="9" t="s">
        <v>0</v>
      </c>
      <c r="W1" s="9" t="s">
        <v>26</v>
      </c>
      <c r="X1" s="9" t="s">
        <v>1</v>
      </c>
    </row>
    <row r="2" spans="18:25" x14ac:dyDescent="0.25">
      <c r="R2">
        <f>S2/T2</f>
        <v>16</v>
      </c>
      <c r="S2" s="6">
        <v>-43056</v>
      </c>
      <c r="T2" s="6">
        <v>-2691</v>
      </c>
      <c r="U2" s="7">
        <v>1</v>
      </c>
      <c r="V2">
        <f t="shared" ref="V2:V33" si="0">T2/2691</f>
        <v>-1</v>
      </c>
      <c r="W2">
        <f>S2*1/43056</f>
        <v>-1</v>
      </c>
      <c r="X2" s="9">
        <v>-1</v>
      </c>
    </row>
    <row r="3" spans="18:25" x14ac:dyDescent="0.25">
      <c r="R3" s="8">
        <f t="shared" ref="R3:R66" si="1">S3/T3</f>
        <v>16</v>
      </c>
      <c r="S3" s="6">
        <v>-42352</v>
      </c>
      <c r="T3" s="6">
        <v>-2647</v>
      </c>
      <c r="U3" s="7">
        <v>13</v>
      </c>
      <c r="V3" s="8">
        <f t="shared" si="0"/>
        <v>-0.98364920104050535</v>
      </c>
      <c r="W3" s="8">
        <f t="shared" ref="W3:W66" si="2">S3*1/43056</f>
        <v>-0.98364920104050535</v>
      </c>
      <c r="X3" s="9">
        <v>-1</v>
      </c>
    </row>
    <row r="4" spans="18:25" x14ac:dyDescent="0.25">
      <c r="R4" s="8">
        <f t="shared" si="1"/>
        <v>16</v>
      </c>
      <c r="S4" s="6">
        <v>-41088</v>
      </c>
      <c r="T4" s="6">
        <v>-2568</v>
      </c>
      <c r="U4" s="7">
        <v>14</v>
      </c>
      <c r="V4" s="8">
        <f t="shared" si="0"/>
        <v>-0.95429208472686733</v>
      </c>
      <c r="W4" s="8">
        <f t="shared" si="2"/>
        <v>-0.95429208472686733</v>
      </c>
      <c r="X4" s="9">
        <v>-1</v>
      </c>
    </row>
    <row r="5" spans="18:25" x14ac:dyDescent="0.25">
      <c r="R5" s="8">
        <f t="shared" si="1"/>
        <v>16</v>
      </c>
      <c r="S5" s="6">
        <v>-40480</v>
      </c>
      <c r="T5" s="6">
        <v>-2530</v>
      </c>
      <c r="U5" s="7">
        <v>2</v>
      </c>
      <c r="V5" s="8">
        <f t="shared" si="0"/>
        <v>-0.94017094017094016</v>
      </c>
      <c r="W5" s="8">
        <f t="shared" si="2"/>
        <v>-0.94017094017094016</v>
      </c>
      <c r="X5" s="9">
        <v>-1</v>
      </c>
    </row>
    <row r="6" spans="18:25" x14ac:dyDescent="0.25">
      <c r="R6" s="8">
        <f t="shared" si="1"/>
        <v>16</v>
      </c>
      <c r="S6" s="6">
        <v>-40016</v>
      </c>
      <c r="T6" s="6">
        <v>-2501</v>
      </c>
      <c r="U6" s="7">
        <v>21</v>
      </c>
      <c r="V6" s="8">
        <f t="shared" si="0"/>
        <v>-0.92939427722036416</v>
      </c>
      <c r="W6" s="8">
        <f t="shared" si="2"/>
        <v>-0.92939427722036416</v>
      </c>
      <c r="X6" s="9">
        <v>-1</v>
      </c>
    </row>
    <row r="7" spans="18:25" x14ac:dyDescent="0.25">
      <c r="R7" s="8">
        <f t="shared" si="1"/>
        <v>16</v>
      </c>
      <c r="S7" s="6">
        <v>-39856</v>
      </c>
      <c r="T7" s="6">
        <v>-2491</v>
      </c>
      <c r="U7" s="7">
        <v>7</v>
      </c>
      <c r="V7" s="8">
        <f t="shared" si="0"/>
        <v>-0.9256781865477518</v>
      </c>
      <c r="W7" s="8">
        <f t="shared" si="2"/>
        <v>-0.9256781865477518</v>
      </c>
      <c r="X7" s="9">
        <v>-1</v>
      </c>
    </row>
    <row r="8" spans="18:25" x14ac:dyDescent="0.25">
      <c r="R8" s="8">
        <f t="shared" si="1"/>
        <v>16</v>
      </c>
      <c r="S8" s="6">
        <v>-39152</v>
      </c>
      <c r="T8" s="6">
        <v>-2447</v>
      </c>
      <c r="U8" s="7">
        <v>55</v>
      </c>
      <c r="V8" s="8">
        <f t="shared" si="0"/>
        <v>-0.90932738758825715</v>
      </c>
      <c r="W8" s="8">
        <f t="shared" si="2"/>
        <v>-0.90932738758825715</v>
      </c>
      <c r="X8" s="9">
        <v>-1</v>
      </c>
    </row>
    <row r="9" spans="18:25" x14ac:dyDescent="0.25">
      <c r="R9" s="8">
        <f t="shared" si="1"/>
        <v>16</v>
      </c>
      <c r="S9" s="6">
        <v>-38256</v>
      </c>
      <c r="T9" s="6">
        <v>-2391</v>
      </c>
      <c r="U9" s="7">
        <v>8</v>
      </c>
      <c r="V9" s="8">
        <f t="shared" si="0"/>
        <v>-0.88851727982162765</v>
      </c>
      <c r="W9" s="8">
        <f t="shared" si="2"/>
        <v>-0.88851727982162765</v>
      </c>
      <c r="X9" s="9">
        <v>-1</v>
      </c>
    </row>
    <row r="10" spans="18:25" x14ac:dyDescent="0.25">
      <c r="R10" s="8">
        <f t="shared" si="1"/>
        <v>16</v>
      </c>
      <c r="S10" s="6">
        <v>-38160</v>
      </c>
      <c r="T10" s="6">
        <v>-2385</v>
      </c>
      <c r="U10" s="7">
        <v>28</v>
      </c>
      <c r="V10" s="8">
        <f t="shared" si="0"/>
        <v>-0.88628762541806017</v>
      </c>
      <c r="W10" s="8">
        <f t="shared" si="2"/>
        <v>-0.88628762541806017</v>
      </c>
      <c r="X10" s="9">
        <v>-1</v>
      </c>
      <c r="Y10">
        <f>SUM(U2:U10)</f>
        <v>149</v>
      </c>
    </row>
    <row r="11" spans="18:25" x14ac:dyDescent="0.25">
      <c r="R11" s="8">
        <f t="shared" si="1"/>
        <v>11</v>
      </c>
      <c r="S11" s="6">
        <v>-20592</v>
      </c>
      <c r="T11" s="6">
        <v>-1872</v>
      </c>
      <c r="U11" s="7">
        <v>34</v>
      </c>
      <c r="V11" s="8">
        <f t="shared" si="0"/>
        <v>-0.69565217391304346</v>
      </c>
      <c r="W11" s="8">
        <f t="shared" si="2"/>
        <v>-0.47826086956521741</v>
      </c>
      <c r="X11" s="9">
        <v>0</v>
      </c>
    </row>
    <row r="12" spans="18:25" x14ac:dyDescent="0.25">
      <c r="R12" s="8">
        <f t="shared" si="1"/>
        <v>11</v>
      </c>
      <c r="S12" s="6">
        <v>-19250</v>
      </c>
      <c r="T12" s="6">
        <v>-1750</v>
      </c>
      <c r="U12" s="7">
        <v>17</v>
      </c>
      <c r="V12" s="8">
        <f t="shared" si="0"/>
        <v>-0.65031586770717209</v>
      </c>
      <c r="W12" s="8">
        <f t="shared" si="2"/>
        <v>-0.44709215904868077</v>
      </c>
      <c r="X12" s="9">
        <v>0</v>
      </c>
    </row>
    <row r="13" spans="18:25" x14ac:dyDescent="0.25">
      <c r="R13" s="8">
        <f t="shared" si="1"/>
        <v>11</v>
      </c>
      <c r="S13" s="6">
        <v>-19041</v>
      </c>
      <c r="T13" s="6">
        <v>-1731</v>
      </c>
      <c r="U13" s="7">
        <v>133</v>
      </c>
      <c r="V13" s="8">
        <f t="shared" si="0"/>
        <v>-0.64325529542920845</v>
      </c>
      <c r="W13" s="8">
        <f t="shared" si="2"/>
        <v>-0.4422380156075808</v>
      </c>
      <c r="X13" s="9">
        <v>0</v>
      </c>
    </row>
    <row r="14" spans="18:25" x14ac:dyDescent="0.25">
      <c r="R14" s="8">
        <f t="shared" si="1"/>
        <v>11</v>
      </c>
      <c r="S14" s="6">
        <v>-19008</v>
      </c>
      <c r="T14" s="6">
        <v>-1728</v>
      </c>
      <c r="U14" s="7">
        <v>116</v>
      </c>
      <c r="V14" s="8">
        <f t="shared" si="0"/>
        <v>-0.64214046822742477</v>
      </c>
      <c r="W14" s="8">
        <f t="shared" si="2"/>
        <v>-0.4414715719063545</v>
      </c>
      <c r="X14" s="9">
        <v>0</v>
      </c>
    </row>
    <row r="15" spans="18:25" x14ac:dyDescent="0.25">
      <c r="R15" s="8">
        <f t="shared" si="1"/>
        <v>7</v>
      </c>
      <c r="S15" s="6">
        <v>-9520</v>
      </c>
      <c r="T15" s="6">
        <v>-1360</v>
      </c>
      <c r="U15" s="7">
        <v>4</v>
      </c>
      <c r="V15" s="8">
        <f t="shared" si="0"/>
        <v>-0.50538833147528794</v>
      </c>
      <c r="W15" s="8">
        <f t="shared" si="2"/>
        <v>-0.2211073950204385</v>
      </c>
      <c r="X15" s="9">
        <v>0</v>
      </c>
    </row>
    <row r="16" spans="18:25" x14ac:dyDescent="0.25">
      <c r="R16" s="8">
        <f t="shared" si="1"/>
        <v>7</v>
      </c>
      <c r="S16" s="6">
        <v>-8680</v>
      </c>
      <c r="T16" s="6">
        <v>-1240</v>
      </c>
      <c r="U16" s="7">
        <v>16</v>
      </c>
      <c r="V16" s="8">
        <f t="shared" si="0"/>
        <v>-0.46079524340393907</v>
      </c>
      <c r="W16" s="8">
        <f t="shared" si="2"/>
        <v>-0.20159791898922333</v>
      </c>
      <c r="X16" s="9">
        <v>0</v>
      </c>
    </row>
    <row r="17" spans="18:24" x14ac:dyDescent="0.25">
      <c r="R17" s="8">
        <f t="shared" si="1"/>
        <v>7</v>
      </c>
      <c r="S17" s="6">
        <v>-8659</v>
      </c>
      <c r="T17" s="6">
        <v>-1237</v>
      </c>
      <c r="U17" s="7">
        <v>2</v>
      </c>
      <c r="V17" s="8">
        <f t="shared" si="0"/>
        <v>-0.45968041620215533</v>
      </c>
      <c r="W17" s="8">
        <f t="shared" si="2"/>
        <v>-0.20111018208844295</v>
      </c>
      <c r="X17" s="9">
        <v>0</v>
      </c>
    </row>
    <row r="18" spans="18:24" x14ac:dyDescent="0.25">
      <c r="R18" s="8">
        <f t="shared" si="1"/>
        <v>7</v>
      </c>
      <c r="S18" s="6">
        <v>-8414</v>
      </c>
      <c r="T18" s="6">
        <v>-1202</v>
      </c>
      <c r="U18" s="7">
        <v>14</v>
      </c>
      <c r="V18" s="8">
        <f t="shared" si="0"/>
        <v>-0.4466740988480119</v>
      </c>
      <c r="W18" s="8">
        <f t="shared" si="2"/>
        <v>-0.19541991824600521</v>
      </c>
      <c r="X18" s="9">
        <v>0</v>
      </c>
    </row>
    <row r="19" spans="18:24" x14ac:dyDescent="0.25">
      <c r="R19" s="8">
        <f t="shared" si="1"/>
        <v>7</v>
      </c>
      <c r="S19" s="6">
        <v>-8246</v>
      </c>
      <c r="T19" s="6">
        <v>-1178</v>
      </c>
      <c r="U19" s="7">
        <v>2</v>
      </c>
      <c r="V19" s="8">
        <f t="shared" si="0"/>
        <v>-0.43775548123374208</v>
      </c>
      <c r="W19" s="8">
        <f t="shared" si="2"/>
        <v>-0.19151802303976218</v>
      </c>
      <c r="X19" s="9">
        <v>0</v>
      </c>
    </row>
    <row r="20" spans="18:24" x14ac:dyDescent="0.25">
      <c r="R20" s="8">
        <f t="shared" si="1"/>
        <v>7</v>
      </c>
      <c r="S20" s="6">
        <v>-7833</v>
      </c>
      <c r="T20" s="6">
        <v>-1119</v>
      </c>
      <c r="U20" s="7">
        <v>133</v>
      </c>
      <c r="V20" s="8">
        <f t="shared" si="0"/>
        <v>-0.41583054626532889</v>
      </c>
      <c r="W20" s="8">
        <f t="shared" si="2"/>
        <v>-0.18192586399108138</v>
      </c>
      <c r="X20" s="9">
        <v>0</v>
      </c>
    </row>
    <row r="21" spans="18:24" x14ac:dyDescent="0.25">
      <c r="R21" s="8">
        <f t="shared" si="1"/>
        <v>7</v>
      </c>
      <c r="S21" s="6">
        <v>-7532</v>
      </c>
      <c r="T21" s="6">
        <v>-1076</v>
      </c>
      <c r="U21" s="7">
        <v>1</v>
      </c>
      <c r="V21" s="8">
        <f t="shared" si="0"/>
        <v>-0.39985135637309549</v>
      </c>
      <c r="W21" s="8">
        <f t="shared" si="2"/>
        <v>-0.17493496841322928</v>
      </c>
      <c r="X21" s="9">
        <v>0</v>
      </c>
    </row>
    <row r="22" spans="18:24" x14ac:dyDescent="0.25">
      <c r="R22" s="8">
        <f t="shared" si="1"/>
        <v>7</v>
      </c>
      <c r="S22" s="6">
        <v>-7259</v>
      </c>
      <c r="T22" s="6">
        <v>-1037</v>
      </c>
      <c r="U22" s="7">
        <v>4</v>
      </c>
      <c r="V22" s="8">
        <f t="shared" si="0"/>
        <v>-0.38535860274990708</v>
      </c>
      <c r="W22" s="8">
        <f t="shared" si="2"/>
        <v>-0.16859438870308435</v>
      </c>
      <c r="X22" s="9">
        <v>0</v>
      </c>
    </row>
    <row r="23" spans="18:24" x14ac:dyDescent="0.25">
      <c r="R23" s="8">
        <f t="shared" si="1"/>
        <v>7</v>
      </c>
      <c r="S23" s="6">
        <v>-7238</v>
      </c>
      <c r="T23" s="6">
        <v>-1034</v>
      </c>
      <c r="U23" s="7">
        <v>6</v>
      </c>
      <c r="V23" s="8">
        <f t="shared" si="0"/>
        <v>-0.38424377554812339</v>
      </c>
      <c r="W23" s="8">
        <f t="shared" si="2"/>
        <v>-0.16810665180230397</v>
      </c>
      <c r="X23" s="9">
        <v>0</v>
      </c>
    </row>
    <row r="24" spans="18:24" x14ac:dyDescent="0.25">
      <c r="R24" s="8">
        <f t="shared" si="1"/>
        <v>4</v>
      </c>
      <c r="S24" s="6">
        <v>-3964</v>
      </c>
      <c r="T24" s="6">
        <v>-991</v>
      </c>
      <c r="U24" s="7">
        <v>2</v>
      </c>
      <c r="V24" s="8">
        <f t="shared" si="0"/>
        <v>-0.36826458565588999</v>
      </c>
      <c r="W24" s="8">
        <f t="shared" si="2"/>
        <v>-9.2066146413972497E-2</v>
      </c>
      <c r="X24" s="9">
        <v>0</v>
      </c>
    </row>
    <row r="25" spans="18:24" x14ac:dyDescent="0.25">
      <c r="R25" s="8">
        <f t="shared" si="1"/>
        <v>4</v>
      </c>
      <c r="S25" s="6">
        <v>-3836</v>
      </c>
      <c r="T25" s="6">
        <v>-959</v>
      </c>
      <c r="U25" s="7">
        <v>14</v>
      </c>
      <c r="V25" s="8">
        <f t="shared" si="0"/>
        <v>-0.3563730955035303</v>
      </c>
      <c r="W25" s="8">
        <f t="shared" si="2"/>
        <v>-8.9093273875882575E-2</v>
      </c>
      <c r="X25" s="9">
        <v>0</v>
      </c>
    </row>
    <row r="26" spans="18:24" x14ac:dyDescent="0.25">
      <c r="R26" s="8">
        <f t="shared" si="1"/>
        <v>4</v>
      </c>
      <c r="S26" s="6">
        <v>-3732</v>
      </c>
      <c r="T26" s="6">
        <v>-933</v>
      </c>
      <c r="U26" s="7">
        <v>15</v>
      </c>
      <c r="V26" s="8">
        <f t="shared" si="0"/>
        <v>-0.34671125975473799</v>
      </c>
      <c r="W26" s="8">
        <f t="shared" si="2"/>
        <v>-8.6677814938684497E-2</v>
      </c>
      <c r="X26" s="9">
        <v>0</v>
      </c>
    </row>
    <row r="27" spans="18:24" x14ac:dyDescent="0.25">
      <c r="R27" s="8">
        <f t="shared" si="1"/>
        <v>4</v>
      </c>
      <c r="S27" s="6">
        <v>-3544</v>
      </c>
      <c r="T27" s="6">
        <v>-886</v>
      </c>
      <c r="U27" s="7">
        <v>8</v>
      </c>
      <c r="V27" s="8">
        <f t="shared" si="0"/>
        <v>-0.32924563359345971</v>
      </c>
      <c r="W27" s="8">
        <f t="shared" si="2"/>
        <v>-8.2311408398364927E-2</v>
      </c>
      <c r="X27" s="9">
        <v>0</v>
      </c>
    </row>
    <row r="28" spans="18:24" x14ac:dyDescent="0.25">
      <c r="R28" s="8">
        <f t="shared" si="1"/>
        <v>4</v>
      </c>
      <c r="S28" s="6">
        <v>-3540</v>
      </c>
      <c r="T28" s="6">
        <v>-885</v>
      </c>
      <c r="U28" s="7">
        <v>12</v>
      </c>
      <c r="V28" s="8">
        <f t="shared" si="0"/>
        <v>-0.32887402452619846</v>
      </c>
      <c r="W28" s="8">
        <f t="shared" si="2"/>
        <v>-8.2218506131549615E-2</v>
      </c>
      <c r="X28" s="9">
        <v>0</v>
      </c>
    </row>
    <row r="29" spans="18:24" x14ac:dyDescent="0.25">
      <c r="R29" s="8">
        <f t="shared" si="1"/>
        <v>4</v>
      </c>
      <c r="S29" s="6">
        <v>-3416</v>
      </c>
      <c r="T29" s="6">
        <v>-854</v>
      </c>
      <c r="U29" s="7">
        <v>2</v>
      </c>
      <c r="V29" s="8">
        <f t="shared" si="0"/>
        <v>-0.31735414344109997</v>
      </c>
      <c r="W29" s="8">
        <f t="shared" si="2"/>
        <v>-7.9338535860274992E-2</v>
      </c>
      <c r="X29" s="9">
        <v>0</v>
      </c>
    </row>
    <row r="30" spans="18:24" x14ac:dyDescent="0.25">
      <c r="R30" s="8">
        <f t="shared" si="1"/>
        <v>4</v>
      </c>
      <c r="S30" s="6">
        <v>-3220</v>
      </c>
      <c r="T30" s="6">
        <v>-805</v>
      </c>
      <c r="U30" s="7">
        <v>1</v>
      </c>
      <c r="V30" s="8">
        <f t="shared" si="0"/>
        <v>-0.29914529914529914</v>
      </c>
      <c r="W30" s="8">
        <f t="shared" si="2"/>
        <v>-7.4786324786324784E-2</v>
      </c>
      <c r="X30" s="9">
        <v>0</v>
      </c>
    </row>
    <row r="31" spans="18:24" x14ac:dyDescent="0.25">
      <c r="R31" s="8">
        <f t="shared" si="1"/>
        <v>4</v>
      </c>
      <c r="S31" s="6">
        <v>-3160</v>
      </c>
      <c r="T31" s="6">
        <v>-790</v>
      </c>
      <c r="U31" s="7">
        <v>1</v>
      </c>
      <c r="V31" s="8">
        <f t="shared" si="0"/>
        <v>-0.29357116313638054</v>
      </c>
      <c r="W31" s="8">
        <f t="shared" si="2"/>
        <v>-7.3392790784095135E-2</v>
      </c>
      <c r="X31" s="9">
        <v>0</v>
      </c>
    </row>
    <row r="32" spans="18:24" x14ac:dyDescent="0.25">
      <c r="R32" s="8">
        <f t="shared" si="1"/>
        <v>4</v>
      </c>
      <c r="S32" s="6">
        <v>-3084</v>
      </c>
      <c r="T32" s="6">
        <v>-771</v>
      </c>
      <c r="U32" s="7">
        <v>7</v>
      </c>
      <c r="V32" s="8">
        <f t="shared" si="0"/>
        <v>-0.28651059085841696</v>
      </c>
      <c r="W32" s="8">
        <f t="shared" si="2"/>
        <v>-7.162764771460424E-2</v>
      </c>
      <c r="X32" s="9">
        <v>0</v>
      </c>
    </row>
    <row r="33" spans="18:24" x14ac:dyDescent="0.25">
      <c r="R33" s="8">
        <f t="shared" si="1"/>
        <v>4</v>
      </c>
      <c r="S33" s="6">
        <v>-3068</v>
      </c>
      <c r="T33" s="6">
        <v>-767</v>
      </c>
      <c r="U33" s="7">
        <v>39</v>
      </c>
      <c r="V33" s="8">
        <f t="shared" si="0"/>
        <v>-0.28502415458937197</v>
      </c>
      <c r="W33" s="8">
        <f t="shared" si="2"/>
        <v>-7.1256038647342992E-2</v>
      </c>
      <c r="X33" s="9">
        <v>0</v>
      </c>
    </row>
    <row r="34" spans="18:24" x14ac:dyDescent="0.25">
      <c r="R34" s="8">
        <f t="shared" si="1"/>
        <v>4</v>
      </c>
      <c r="S34" s="6">
        <v>-3032</v>
      </c>
      <c r="T34" s="6">
        <v>-758</v>
      </c>
      <c r="U34" s="7">
        <v>7</v>
      </c>
      <c r="V34" s="8">
        <f t="shared" ref="V34:V65" si="3">T34/2691</f>
        <v>-0.2816796729840208</v>
      </c>
      <c r="W34" s="8">
        <f t="shared" si="2"/>
        <v>-7.04199182460052E-2</v>
      </c>
      <c r="X34" s="9">
        <v>0</v>
      </c>
    </row>
    <row r="35" spans="18:24" x14ac:dyDescent="0.25">
      <c r="R35" s="8">
        <f t="shared" si="1"/>
        <v>4</v>
      </c>
      <c r="S35" s="6">
        <v>-3024</v>
      </c>
      <c r="T35" s="6">
        <v>-756</v>
      </c>
      <c r="U35" s="7">
        <v>47</v>
      </c>
      <c r="V35" s="8">
        <f t="shared" si="3"/>
        <v>-0.28093645484949831</v>
      </c>
      <c r="W35" s="8">
        <f t="shared" si="2"/>
        <v>-7.0234113712374577E-2</v>
      </c>
      <c r="X35" s="9">
        <v>0</v>
      </c>
    </row>
    <row r="36" spans="18:24" x14ac:dyDescent="0.25">
      <c r="R36" s="8">
        <f t="shared" si="1"/>
        <v>4</v>
      </c>
      <c r="S36" s="6">
        <v>-2868</v>
      </c>
      <c r="T36" s="6">
        <v>-717</v>
      </c>
      <c r="U36" s="7">
        <v>33</v>
      </c>
      <c r="V36" s="8">
        <f t="shared" si="3"/>
        <v>-0.26644370122630995</v>
      </c>
      <c r="W36" s="8">
        <f t="shared" si="2"/>
        <v>-6.6610925306577487E-2</v>
      </c>
      <c r="X36" s="9">
        <v>0</v>
      </c>
    </row>
    <row r="37" spans="18:24" x14ac:dyDescent="0.25">
      <c r="R37" s="8">
        <f t="shared" si="1"/>
        <v>4</v>
      </c>
      <c r="S37" s="6">
        <v>-2692</v>
      </c>
      <c r="T37" s="6">
        <v>-673</v>
      </c>
      <c r="U37" s="7">
        <v>8</v>
      </c>
      <c r="V37" s="8">
        <f t="shared" si="3"/>
        <v>-0.2500929022668153</v>
      </c>
      <c r="W37" s="8">
        <f t="shared" si="2"/>
        <v>-6.2523225566703824E-2</v>
      </c>
      <c r="X37" s="9">
        <v>0</v>
      </c>
    </row>
    <row r="38" spans="18:24" x14ac:dyDescent="0.25">
      <c r="R38" s="8">
        <f t="shared" si="1"/>
        <v>4</v>
      </c>
      <c r="S38" s="6">
        <v>-2676</v>
      </c>
      <c r="T38" s="6">
        <v>-669</v>
      </c>
      <c r="U38" s="7">
        <v>2</v>
      </c>
      <c r="V38" s="8">
        <f t="shared" si="3"/>
        <v>-0.24860646599777034</v>
      </c>
      <c r="W38" s="8">
        <f t="shared" si="2"/>
        <v>-6.2151616499442584E-2</v>
      </c>
      <c r="X38" s="9">
        <v>0</v>
      </c>
    </row>
    <row r="39" spans="18:24" x14ac:dyDescent="0.25">
      <c r="R39" s="8">
        <f t="shared" si="1"/>
        <v>4</v>
      </c>
      <c r="S39" s="6">
        <v>-2656</v>
      </c>
      <c r="T39" s="6">
        <v>-664</v>
      </c>
      <c r="U39" s="7">
        <v>7</v>
      </c>
      <c r="V39" s="8">
        <f t="shared" si="3"/>
        <v>-0.24674842066146413</v>
      </c>
      <c r="W39" s="8">
        <f t="shared" si="2"/>
        <v>-6.1687105165366032E-2</v>
      </c>
      <c r="X39" s="9">
        <v>0</v>
      </c>
    </row>
    <row r="40" spans="18:24" x14ac:dyDescent="0.25">
      <c r="R40" s="8">
        <f t="shared" si="1"/>
        <v>4</v>
      </c>
      <c r="S40" s="6">
        <v>-2468</v>
      </c>
      <c r="T40" s="6">
        <v>-617</v>
      </c>
      <c r="U40" s="7">
        <v>1</v>
      </c>
      <c r="V40" s="8">
        <f t="shared" si="3"/>
        <v>-0.22928279450018579</v>
      </c>
      <c r="W40" s="8">
        <f t="shared" si="2"/>
        <v>-5.7320698625046448E-2</v>
      </c>
      <c r="X40" s="9">
        <v>0</v>
      </c>
    </row>
    <row r="41" spans="18:24" x14ac:dyDescent="0.25">
      <c r="R41" s="8">
        <f t="shared" si="1"/>
        <v>4</v>
      </c>
      <c r="S41" s="6">
        <v>-2428</v>
      </c>
      <c r="T41" s="6">
        <v>-607</v>
      </c>
      <c r="U41" s="7">
        <v>33</v>
      </c>
      <c r="V41" s="8">
        <f t="shared" si="3"/>
        <v>-0.22556670382757341</v>
      </c>
      <c r="W41" s="8">
        <f t="shared" si="2"/>
        <v>-5.6391675956893351E-2</v>
      </c>
      <c r="X41" s="9">
        <v>0</v>
      </c>
    </row>
    <row r="42" spans="18:24" x14ac:dyDescent="0.25">
      <c r="R42" s="8">
        <f t="shared" si="1"/>
        <v>4</v>
      </c>
      <c r="S42" s="6">
        <v>-2336</v>
      </c>
      <c r="T42" s="6">
        <v>-584</v>
      </c>
      <c r="U42" s="7">
        <v>4</v>
      </c>
      <c r="V42" s="8">
        <f t="shared" si="3"/>
        <v>-0.21701969528056483</v>
      </c>
      <c r="W42" s="8">
        <f t="shared" si="2"/>
        <v>-5.4254923820141208E-2</v>
      </c>
      <c r="X42" s="9">
        <v>0</v>
      </c>
    </row>
    <row r="43" spans="18:24" x14ac:dyDescent="0.25">
      <c r="R43" s="8">
        <f t="shared" si="1"/>
        <v>4</v>
      </c>
      <c r="S43" s="6">
        <v>-2192</v>
      </c>
      <c r="T43" s="6">
        <v>-548</v>
      </c>
      <c r="U43" s="7">
        <v>4</v>
      </c>
      <c r="V43" s="8">
        <f t="shared" si="3"/>
        <v>-0.20364176885916016</v>
      </c>
      <c r="W43" s="8">
        <f t="shared" si="2"/>
        <v>-5.091044221479004E-2</v>
      </c>
      <c r="X43" s="9">
        <v>0</v>
      </c>
    </row>
    <row r="44" spans="18:24" x14ac:dyDescent="0.25">
      <c r="R44" s="8">
        <f t="shared" si="1"/>
        <v>4</v>
      </c>
      <c r="S44" s="6">
        <v>-2096</v>
      </c>
      <c r="T44" s="6">
        <v>-524</v>
      </c>
      <c r="U44" s="7">
        <v>7</v>
      </c>
      <c r="V44" s="8">
        <f t="shared" si="3"/>
        <v>-0.19472315124489037</v>
      </c>
      <c r="W44" s="8">
        <f t="shared" si="2"/>
        <v>-4.8680787811222592E-2</v>
      </c>
      <c r="X44" s="9">
        <v>0</v>
      </c>
    </row>
    <row r="45" spans="18:24" x14ac:dyDescent="0.25">
      <c r="R45" s="8">
        <f t="shared" si="1"/>
        <v>4</v>
      </c>
      <c r="S45" s="6">
        <v>-2084</v>
      </c>
      <c r="T45" s="6">
        <v>-521</v>
      </c>
      <c r="U45" s="7">
        <v>8</v>
      </c>
      <c r="V45" s="8">
        <f t="shared" si="3"/>
        <v>-0.19360832404310666</v>
      </c>
      <c r="W45" s="8">
        <f t="shared" si="2"/>
        <v>-4.8402081010776664E-2</v>
      </c>
      <c r="X45" s="9">
        <v>0</v>
      </c>
    </row>
    <row r="46" spans="18:24" x14ac:dyDescent="0.25">
      <c r="R46" s="8">
        <f t="shared" si="1"/>
        <v>4</v>
      </c>
      <c r="S46" s="6">
        <v>-2076</v>
      </c>
      <c r="T46" s="6">
        <v>-519</v>
      </c>
      <c r="U46" s="7">
        <v>1</v>
      </c>
      <c r="V46" s="8">
        <f t="shared" si="3"/>
        <v>-0.19286510590858416</v>
      </c>
      <c r="W46" s="8">
        <f t="shared" si="2"/>
        <v>-4.821627647714604E-2</v>
      </c>
      <c r="X46" s="9">
        <v>0</v>
      </c>
    </row>
    <row r="47" spans="18:24" x14ac:dyDescent="0.25">
      <c r="R47" s="8">
        <f t="shared" si="1"/>
        <v>2</v>
      </c>
      <c r="S47" s="6">
        <v>-964</v>
      </c>
      <c r="T47" s="6">
        <v>-482</v>
      </c>
      <c r="U47" s="7">
        <v>3</v>
      </c>
      <c r="V47" s="8">
        <f t="shared" si="3"/>
        <v>-0.17911557041991824</v>
      </c>
      <c r="W47" s="8">
        <f t="shared" si="2"/>
        <v>-2.238944630248978E-2</v>
      </c>
      <c r="X47" s="9">
        <v>0</v>
      </c>
    </row>
    <row r="48" spans="18:24" x14ac:dyDescent="0.25">
      <c r="R48" s="8">
        <f t="shared" si="1"/>
        <v>2</v>
      </c>
      <c r="S48" s="6">
        <v>-926</v>
      </c>
      <c r="T48" s="6">
        <v>-463</v>
      </c>
      <c r="U48" s="7">
        <v>2</v>
      </c>
      <c r="V48" s="8">
        <f t="shared" si="3"/>
        <v>-0.17205499814195466</v>
      </c>
      <c r="W48" s="8">
        <f t="shared" si="2"/>
        <v>-2.1506874767744332E-2</v>
      </c>
      <c r="X48" s="9">
        <v>0</v>
      </c>
    </row>
    <row r="49" spans="18:24" x14ac:dyDescent="0.25">
      <c r="R49" s="8">
        <f t="shared" si="1"/>
        <v>2</v>
      </c>
      <c r="S49" s="6">
        <v>-878</v>
      </c>
      <c r="T49" s="6">
        <v>-439</v>
      </c>
      <c r="U49" s="7">
        <v>22</v>
      </c>
      <c r="V49" s="8">
        <f t="shared" si="3"/>
        <v>-0.16313638052768487</v>
      </c>
      <c r="W49" s="8">
        <f t="shared" si="2"/>
        <v>-2.0392047565960608E-2</v>
      </c>
      <c r="X49" s="9">
        <v>0</v>
      </c>
    </row>
    <row r="50" spans="18:24" x14ac:dyDescent="0.25">
      <c r="R50" s="8">
        <f t="shared" si="1"/>
        <v>2</v>
      </c>
      <c r="S50" s="6">
        <v>-846</v>
      </c>
      <c r="T50" s="6">
        <v>-423</v>
      </c>
      <c r="U50" s="7">
        <v>2</v>
      </c>
      <c r="V50" s="8">
        <f t="shared" si="3"/>
        <v>-0.15719063545150502</v>
      </c>
      <c r="W50" s="8">
        <f t="shared" si="2"/>
        <v>-1.9648829431438128E-2</v>
      </c>
      <c r="X50" s="9">
        <v>0</v>
      </c>
    </row>
    <row r="51" spans="18:24" x14ac:dyDescent="0.25">
      <c r="R51" s="8">
        <f t="shared" si="1"/>
        <v>2</v>
      </c>
      <c r="S51" s="6">
        <v>-838</v>
      </c>
      <c r="T51" s="6">
        <v>-419</v>
      </c>
      <c r="U51" s="7">
        <v>10</v>
      </c>
      <c r="V51" s="8">
        <f t="shared" si="3"/>
        <v>-0.15570419918246006</v>
      </c>
      <c r="W51" s="8">
        <f t="shared" si="2"/>
        <v>-1.9463024897807508E-2</v>
      </c>
      <c r="X51" s="9">
        <v>0</v>
      </c>
    </row>
    <row r="52" spans="18:24" x14ac:dyDescent="0.25">
      <c r="R52" s="8">
        <f t="shared" si="1"/>
        <v>2</v>
      </c>
      <c r="S52" s="6">
        <v>-804</v>
      </c>
      <c r="T52" s="6">
        <v>-402</v>
      </c>
      <c r="U52" s="7">
        <v>8</v>
      </c>
      <c r="V52" s="8">
        <f t="shared" si="3"/>
        <v>-0.14938684503901895</v>
      </c>
      <c r="W52" s="8">
        <f t="shared" si="2"/>
        <v>-1.8673355629877368E-2</v>
      </c>
      <c r="X52" s="9">
        <v>0</v>
      </c>
    </row>
    <row r="53" spans="18:24" x14ac:dyDescent="0.25">
      <c r="R53" s="8">
        <f t="shared" si="1"/>
        <v>2</v>
      </c>
      <c r="S53" s="6">
        <v>-764</v>
      </c>
      <c r="T53" s="6">
        <v>-382</v>
      </c>
      <c r="U53" s="7">
        <v>8</v>
      </c>
      <c r="V53" s="8">
        <f t="shared" si="3"/>
        <v>-0.14195466369379414</v>
      </c>
      <c r="W53" s="8">
        <f t="shared" si="2"/>
        <v>-1.7744332961724268E-2</v>
      </c>
      <c r="X53" s="9">
        <v>0</v>
      </c>
    </row>
    <row r="54" spans="18:24" x14ac:dyDescent="0.25">
      <c r="R54" s="8">
        <f t="shared" si="1"/>
        <v>2</v>
      </c>
      <c r="S54" s="6">
        <v>-748</v>
      </c>
      <c r="T54" s="6">
        <v>-374</v>
      </c>
      <c r="U54" s="7">
        <v>26</v>
      </c>
      <c r="V54" s="8">
        <f t="shared" si="3"/>
        <v>-0.13898179115570419</v>
      </c>
      <c r="W54" s="8">
        <f t="shared" si="2"/>
        <v>-1.7372723894463024E-2</v>
      </c>
      <c r="X54" s="9">
        <v>0</v>
      </c>
    </row>
    <row r="55" spans="18:24" x14ac:dyDescent="0.25">
      <c r="R55" s="8">
        <f t="shared" si="1"/>
        <v>2</v>
      </c>
      <c r="S55" s="6">
        <v>-742</v>
      </c>
      <c r="T55" s="6">
        <v>-371</v>
      </c>
      <c r="U55" s="7">
        <v>16</v>
      </c>
      <c r="V55" s="8">
        <f t="shared" si="3"/>
        <v>-0.13786696395392048</v>
      </c>
      <c r="W55" s="8">
        <f t="shared" si="2"/>
        <v>-1.723337049424006E-2</v>
      </c>
      <c r="X55" s="9">
        <v>0</v>
      </c>
    </row>
    <row r="56" spans="18:24" x14ac:dyDescent="0.25">
      <c r="R56" s="8">
        <f t="shared" si="1"/>
        <v>2</v>
      </c>
      <c r="S56" s="6">
        <v>-732</v>
      </c>
      <c r="T56" s="6">
        <v>-366</v>
      </c>
      <c r="U56" s="7">
        <v>76</v>
      </c>
      <c r="V56" s="8">
        <f t="shared" si="3"/>
        <v>-0.13600891861761427</v>
      </c>
      <c r="W56" s="8">
        <f t="shared" si="2"/>
        <v>-1.7001114827201784E-2</v>
      </c>
      <c r="X56" s="9">
        <v>0</v>
      </c>
    </row>
    <row r="57" spans="18:24" x14ac:dyDescent="0.25">
      <c r="R57" s="8">
        <f t="shared" si="1"/>
        <v>2</v>
      </c>
      <c r="S57" s="6">
        <v>-688</v>
      </c>
      <c r="T57" s="6">
        <v>-344</v>
      </c>
      <c r="U57" s="7">
        <v>4</v>
      </c>
      <c r="V57" s="8">
        <f t="shared" si="3"/>
        <v>-0.12783351913786697</v>
      </c>
      <c r="W57" s="8">
        <f t="shared" si="2"/>
        <v>-1.5979189892233372E-2</v>
      </c>
      <c r="X57" s="9">
        <v>0</v>
      </c>
    </row>
    <row r="58" spans="18:24" x14ac:dyDescent="0.25">
      <c r="R58" s="8">
        <f t="shared" si="1"/>
        <v>2</v>
      </c>
      <c r="S58" s="6">
        <v>-670</v>
      </c>
      <c r="T58" s="6">
        <v>-335</v>
      </c>
      <c r="U58" s="7">
        <v>84</v>
      </c>
      <c r="V58" s="8">
        <f t="shared" si="3"/>
        <v>-0.12448903753251579</v>
      </c>
      <c r="W58" s="8">
        <f t="shared" si="2"/>
        <v>-1.5561129691564474E-2</v>
      </c>
      <c r="X58" s="9">
        <v>0</v>
      </c>
    </row>
    <row r="59" spans="18:24" x14ac:dyDescent="0.25">
      <c r="R59" s="8">
        <f t="shared" si="1"/>
        <v>2</v>
      </c>
      <c r="S59" s="6">
        <v>-654</v>
      </c>
      <c r="T59" s="6">
        <v>-327</v>
      </c>
      <c r="U59" s="7">
        <v>17</v>
      </c>
      <c r="V59" s="8">
        <f t="shared" si="3"/>
        <v>-0.12151616499442586</v>
      </c>
      <c r="W59" s="8">
        <f t="shared" si="2"/>
        <v>-1.5189520624303232E-2</v>
      </c>
      <c r="X59" s="9">
        <v>0</v>
      </c>
    </row>
    <row r="60" spans="18:24" x14ac:dyDescent="0.25">
      <c r="R60" s="8">
        <f t="shared" si="1"/>
        <v>2</v>
      </c>
      <c r="S60" s="6">
        <v>-622</v>
      </c>
      <c r="T60" s="6">
        <v>-311</v>
      </c>
      <c r="U60" s="7">
        <v>11</v>
      </c>
      <c r="V60" s="8">
        <f t="shared" si="3"/>
        <v>-0.115570419918246</v>
      </c>
      <c r="W60" s="8">
        <f t="shared" si="2"/>
        <v>-1.444630248978075E-2</v>
      </c>
      <c r="X60" s="9">
        <v>0</v>
      </c>
    </row>
    <row r="61" spans="18:24" x14ac:dyDescent="0.25">
      <c r="R61" s="8">
        <f t="shared" si="1"/>
        <v>2</v>
      </c>
      <c r="S61" s="6">
        <v>-596</v>
      </c>
      <c r="T61" s="6">
        <v>-298</v>
      </c>
      <c r="U61" s="7">
        <v>31</v>
      </c>
      <c r="V61" s="8">
        <f t="shared" si="3"/>
        <v>-0.11073950204384987</v>
      </c>
      <c r="W61" s="8">
        <f t="shared" si="2"/>
        <v>-1.3842437755481234E-2</v>
      </c>
      <c r="X61" s="9">
        <v>0</v>
      </c>
    </row>
    <row r="62" spans="18:24" x14ac:dyDescent="0.25">
      <c r="R62" s="8">
        <f t="shared" si="1"/>
        <v>2</v>
      </c>
      <c r="S62" s="6">
        <v>-582</v>
      </c>
      <c r="T62" s="6">
        <v>-291</v>
      </c>
      <c r="U62" s="7">
        <v>27</v>
      </c>
      <c r="V62" s="8">
        <f t="shared" si="3"/>
        <v>-0.10813823857302118</v>
      </c>
      <c r="W62" s="8">
        <f t="shared" si="2"/>
        <v>-1.3517279821627648E-2</v>
      </c>
      <c r="X62" s="9">
        <v>0</v>
      </c>
    </row>
    <row r="63" spans="18:24" x14ac:dyDescent="0.25">
      <c r="R63" s="8">
        <f t="shared" si="1"/>
        <v>2</v>
      </c>
      <c r="S63" s="6">
        <v>-580</v>
      </c>
      <c r="T63" s="6">
        <v>-290</v>
      </c>
      <c r="U63" s="7">
        <v>97</v>
      </c>
      <c r="V63" s="8">
        <f t="shared" si="3"/>
        <v>-0.10776662950575994</v>
      </c>
      <c r="W63" s="8">
        <f t="shared" si="2"/>
        <v>-1.3470828688219992E-2</v>
      </c>
      <c r="X63" s="9">
        <v>0</v>
      </c>
    </row>
    <row r="64" spans="18:24" x14ac:dyDescent="0.25">
      <c r="R64" s="8">
        <f t="shared" si="1"/>
        <v>2</v>
      </c>
      <c r="S64" s="6">
        <v>-540</v>
      </c>
      <c r="T64" s="6">
        <v>-270</v>
      </c>
      <c r="U64" s="7">
        <v>11</v>
      </c>
      <c r="V64" s="8">
        <f t="shared" si="3"/>
        <v>-0.10033444816053512</v>
      </c>
      <c r="W64" s="8">
        <f t="shared" si="2"/>
        <v>-1.254180602006689E-2</v>
      </c>
      <c r="X64" s="9">
        <v>0</v>
      </c>
    </row>
    <row r="65" spans="18:24" x14ac:dyDescent="0.25">
      <c r="R65" s="8">
        <f t="shared" si="1"/>
        <v>2</v>
      </c>
      <c r="S65" s="6">
        <v>-528</v>
      </c>
      <c r="T65" s="6">
        <v>-264</v>
      </c>
      <c r="U65" s="7">
        <v>2</v>
      </c>
      <c r="V65" s="8">
        <f t="shared" si="3"/>
        <v>-9.8104793756967665E-2</v>
      </c>
      <c r="W65" s="8">
        <f t="shared" si="2"/>
        <v>-1.2263099219620958E-2</v>
      </c>
      <c r="X65" s="9">
        <v>0</v>
      </c>
    </row>
    <row r="66" spans="18:24" x14ac:dyDescent="0.25">
      <c r="R66" s="8">
        <f t="shared" si="1"/>
        <v>2</v>
      </c>
      <c r="S66" s="6">
        <v>-522</v>
      </c>
      <c r="T66" s="6">
        <v>-261</v>
      </c>
      <c r="U66" s="7">
        <v>12</v>
      </c>
      <c r="V66" s="8">
        <f t="shared" ref="V66:V100" si="4">T66/2691</f>
        <v>-9.6989966555183951E-2</v>
      </c>
      <c r="W66" s="8">
        <f t="shared" si="2"/>
        <v>-1.2123745819397994E-2</v>
      </c>
      <c r="X66" s="9">
        <v>0</v>
      </c>
    </row>
    <row r="67" spans="18:24" x14ac:dyDescent="0.25">
      <c r="R67" s="8">
        <f t="shared" ref="R67:R100" si="5">S67/T67</f>
        <v>2</v>
      </c>
      <c r="S67" s="6">
        <v>-506</v>
      </c>
      <c r="T67" s="6">
        <v>-253</v>
      </c>
      <c r="U67" s="7">
        <v>21</v>
      </c>
      <c r="V67" s="8">
        <f t="shared" si="4"/>
        <v>-9.4017094017094016E-2</v>
      </c>
      <c r="W67" s="8">
        <f t="shared" ref="W67:W100" si="6">S67*1/43056</f>
        <v>-1.1752136752136752E-2</v>
      </c>
      <c r="X67" s="9">
        <v>0</v>
      </c>
    </row>
    <row r="68" spans="18:24" x14ac:dyDescent="0.25">
      <c r="R68" s="8">
        <f t="shared" si="5"/>
        <v>2</v>
      </c>
      <c r="S68" s="6">
        <v>-494</v>
      </c>
      <c r="T68" s="6">
        <v>-247</v>
      </c>
      <c r="U68" s="7">
        <v>2</v>
      </c>
      <c r="V68" s="8">
        <f t="shared" si="4"/>
        <v>-9.1787439613526575E-2</v>
      </c>
      <c r="W68" s="8">
        <f t="shared" si="6"/>
        <v>-1.1473429951690822E-2</v>
      </c>
      <c r="X68" s="9">
        <v>0</v>
      </c>
    </row>
    <row r="69" spans="18:24" x14ac:dyDescent="0.25">
      <c r="R69" s="8">
        <f t="shared" si="5"/>
        <v>2</v>
      </c>
      <c r="S69" s="6">
        <v>-470</v>
      </c>
      <c r="T69" s="6">
        <v>-235</v>
      </c>
      <c r="U69" s="7">
        <v>67</v>
      </c>
      <c r="V69" s="8">
        <f t="shared" si="4"/>
        <v>-8.7328130806391679E-2</v>
      </c>
      <c r="W69" s="8">
        <f t="shared" si="6"/>
        <v>-1.091601635079896E-2</v>
      </c>
      <c r="X69" s="9">
        <v>0</v>
      </c>
    </row>
    <row r="70" spans="18:24" x14ac:dyDescent="0.25">
      <c r="R70" s="8">
        <f t="shared" si="5"/>
        <v>2</v>
      </c>
      <c r="S70" s="6">
        <v>-460</v>
      </c>
      <c r="T70" s="6">
        <v>-230</v>
      </c>
      <c r="U70" s="7">
        <v>6</v>
      </c>
      <c r="V70" s="8">
        <f t="shared" si="4"/>
        <v>-8.5470085470085472E-2</v>
      </c>
      <c r="W70" s="8">
        <f t="shared" si="6"/>
        <v>-1.0683760683760684E-2</v>
      </c>
      <c r="X70" s="9">
        <v>0</v>
      </c>
    </row>
    <row r="71" spans="18:24" x14ac:dyDescent="0.25">
      <c r="R71" s="8">
        <f t="shared" si="5"/>
        <v>2</v>
      </c>
      <c r="S71" s="6">
        <v>-444</v>
      </c>
      <c r="T71" s="6">
        <v>-222</v>
      </c>
      <c r="U71" s="7">
        <v>75</v>
      </c>
      <c r="V71" s="8">
        <f t="shared" si="4"/>
        <v>-8.2497212931995537E-2</v>
      </c>
      <c r="W71" s="8">
        <f t="shared" si="6"/>
        <v>-1.0312151616499442E-2</v>
      </c>
      <c r="X71" s="9">
        <v>0</v>
      </c>
    </row>
    <row r="72" spans="18:24" x14ac:dyDescent="0.25">
      <c r="R72" s="8">
        <f t="shared" si="5"/>
        <v>2</v>
      </c>
      <c r="S72" s="6">
        <v>-400</v>
      </c>
      <c r="T72" s="6">
        <v>-200</v>
      </c>
      <c r="U72" s="7">
        <v>86</v>
      </c>
      <c r="V72" s="8">
        <f t="shared" si="4"/>
        <v>-7.4321813452248239E-2</v>
      </c>
      <c r="W72" s="8">
        <f t="shared" si="6"/>
        <v>-9.2902266815310299E-3</v>
      </c>
      <c r="X72" s="9">
        <v>0</v>
      </c>
    </row>
    <row r="73" spans="18:24" x14ac:dyDescent="0.25">
      <c r="R73" s="8">
        <f t="shared" si="5"/>
        <v>2</v>
      </c>
      <c r="S73" s="6">
        <v>-398</v>
      </c>
      <c r="T73" s="6">
        <v>-199</v>
      </c>
      <c r="U73" s="7">
        <v>2</v>
      </c>
      <c r="V73" s="8">
        <f t="shared" si="4"/>
        <v>-7.3950204384986992E-2</v>
      </c>
      <c r="W73" s="8">
        <f t="shared" si="6"/>
        <v>-9.243775548123374E-3</v>
      </c>
      <c r="X73" s="9">
        <v>0</v>
      </c>
    </row>
    <row r="74" spans="18:24" x14ac:dyDescent="0.25">
      <c r="R74" s="8">
        <f t="shared" si="5"/>
        <v>2</v>
      </c>
      <c r="S74" s="6">
        <v>-384</v>
      </c>
      <c r="T74" s="6">
        <v>-192</v>
      </c>
      <c r="U74" s="7">
        <v>21</v>
      </c>
      <c r="V74" s="8">
        <f t="shared" si="4"/>
        <v>-7.1348940914158304E-2</v>
      </c>
      <c r="W74" s="8">
        <f t="shared" si="6"/>
        <v>-8.918617614269788E-3</v>
      </c>
      <c r="X74" s="9">
        <v>0</v>
      </c>
    </row>
    <row r="75" spans="18:24" x14ac:dyDescent="0.25">
      <c r="R75" s="8">
        <f t="shared" si="5"/>
        <v>2</v>
      </c>
      <c r="S75" s="6">
        <v>-352</v>
      </c>
      <c r="T75" s="6">
        <v>-176</v>
      </c>
      <c r="U75" s="7">
        <v>42</v>
      </c>
      <c r="V75" s="8">
        <f t="shared" si="4"/>
        <v>-6.5403195837978448E-2</v>
      </c>
      <c r="W75" s="8">
        <f t="shared" si="6"/>
        <v>-8.175399479747306E-3</v>
      </c>
      <c r="X75" s="9">
        <v>0</v>
      </c>
    </row>
    <row r="76" spans="18:24" x14ac:dyDescent="0.25">
      <c r="R76" s="8">
        <f t="shared" si="5"/>
        <v>2</v>
      </c>
      <c r="S76" s="6">
        <v>-322</v>
      </c>
      <c r="T76" s="6">
        <v>-161</v>
      </c>
      <c r="U76" s="7">
        <v>21</v>
      </c>
      <c r="V76" s="8">
        <f t="shared" si="4"/>
        <v>-5.9829059829059832E-2</v>
      </c>
      <c r="W76" s="8">
        <f t="shared" si="6"/>
        <v>-7.478632478632479E-3</v>
      </c>
      <c r="X76" s="9">
        <v>0</v>
      </c>
    </row>
    <row r="77" spans="18:24" x14ac:dyDescent="0.25">
      <c r="R77" s="8">
        <f t="shared" si="5"/>
        <v>2</v>
      </c>
      <c r="S77" s="6">
        <v>-228</v>
      </c>
      <c r="T77" s="6">
        <v>-114</v>
      </c>
      <c r="U77" s="7">
        <v>1</v>
      </c>
      <c r="V77" s="8">
        <f t="shared" si="4"/>
        <v>-4.2363433667781496E-2</v>
      </c>
      <c r="W77" s="8">
        <f t="shared" si="6"/>
        <v>-5.295429208472687E-3</v>
      </c>
      <c r="X77" s="9">
        <v>0</v>
      </c>
    </row>
    <row r="78" spans="18:24" x14ac:dyDescent="0.25">
      <c r="R78" s="8">
        <f t="shared" si="5"/>
        <v>1</v>
      </c>
      <c r="S78" s="6">
        <v>-97</v>
      </c>
      <c r="T78" s="6">
        <v>-97</v>
      </c>
      <c r="U78" s="7">
        <v>24</v>
      </c>
      <c r="V78" s="8">
        <f t="shared" si="4"/>
        <v>-3.6046079524340392E-2</v>
      </c>
      <c r="W78" s="8">
        <f t="shared" si="6"/>
        <v>-2.2528799702712745E-3</v>
      </c>
      <c r="X78" s="9">
        <v>0</v>
      </c>
    </row>
    <row r="79" spans="18:24" x14ac:dyDescent="0.25">
      <c r="R79" s="8">
        <f t="shared" si="5"/>
        <v>1</v>
      </c>
      <c r="S79" s="6">
        <v>-57</v>
      </c>
      <c r="T79" s="6">
        <v>-57</v>
      </c>
      <c r="U79" s="7">
        <v>118</v>
      </c>
      <c r="V79" s="8">
        <f t="shared" si="4"/>
        <v>-2.1181716833890748E-2</v>
      </c>
      <c r="W79" s="8">
        <f t="shared" si="6"/>
        <v>-1.3238573021181717E-3</v>
      </c>
      <c r="X79" s="9">
        <v>0</v>
      </c>
    </row>
    <row r="80" spans="18:24" x14ac:dyDescent="0.25">
      <c r="R80" s="8">
        <f t="shared" si="5"/>
        <v>1</v>
      </c>
      <c r="S80" s="6">
        <v>-50</v>
      </c>
      <c r="T80" s="6">
        <v>-50</v>
      </c>
      <c r="U80" s="7">
        <v>5</v>
      </c>
      <c r="V80" s="8">
        <f t="shared" si="4"/>
        <v>-1.858045336306206E-2</v>
      </c>
      <c r="W80" s="8">
        <f t="shared" si="6"/>
        <v>-1.1612783351913787E-3</v>
      </c>
      <c r="X80" s="9">
        <v>0</v>
      </c>
    </row>
    <row r="81" spans="18:24" x14ac:dyDescent="0.25">
      <c r="R81" s="8">
        <f t="shared" si="5"/>
        <v>1</v>
      </c>
      <c r="S81" s="6">
        <v>-42</v>
      </c>
      <c r="T81" s="6">
        <v>-42</v>
      </c>
      <c r="U81" s="7">
        <v>6</v>
      </c>
      <c r="V81" s="8">
        <f t="shared" si="4"/>
        <v>-1.560758082497213E-2</v>
      </c>
      <c r="W81" s="8">
        <f t="shared" si="6"/>
        <v>-9.7547380156075812E-4</v>
      </c>
      <c r="X81" s="9">
        <v>0</v>
      </c>
    </row>
    <row r="82" spans="18:24" x14ac:dyDescent="0.25">
      <c r="R82" s="8">
        <f t="shared" si="5"/>
        <v>1</v>
      </c>
      <c r="S82" s="6">
        <v>-39</v>
      </c>
      <c r="T82" s="6">
        <v>-39</v>
      </c>
      <c r="U82" s="7">
        <v>181</v>
      </c>
      <c r="V82" s="8">
        <f t="shared" si="4"/>
        <v>-1.4492753623188406E-2</v>
      </c>
      <c r="W82" s="8">
        <f t="shared" si="6"/>
        <v>-9.0579710144927537E-4</v>
      </c>
      <c r="X82" s="9">
        <v>0</v>
      </c>
    </row>
    <row r="83" spans="18:24" x14ac:dyDescent="0.25">
      <c r="R83" s="8">
        <f t="shared" si="5"/>
        <v>1</v>
      </c>
      <c r="S83" s="6">
        <v>-23</v>
      </c>
      <c r="T83" s="6">
        <v>-23</v>
      </c>
      <c r="U83" s="7">
        <v>1</v>
      </c>
      <c r="V83" s="8">
        <f t="shared" si="4"/>
        <v>-8.5470085470085479E-3</v>
      </c>
      <c r="W83" s="8">
        <f t="shared" si="6"/>
        <v>-5.3418803418803424E-4</v>
      </c>
      <c r="X83" s="9">
        <v>0</v>
      </c>
    </row>
    <row r="84" spans="18:24" x14ac:dyDescent="0.25">
      <c r="R84" s="8">
        <f t="shared" si="5"/>
        <v>1</v>
      </c>
      <c r="S84" s="6">
        <v>-18</v>
      </c>
      <c r="T84" s="6">
        <v>-18</v>
      </c>
      <c r="U84" s="7">
        <v>1</v>
      </c>
      <c r="V84" s="8">
        <f t="shared" si="4"/>
        <v>-6.688963210702341E-3</v>
      </c>
      <c r="W84" s="8">
        <f t="shared" si="6"/>
        <v>-4.1806020066889631E-4</v>
      </c>
      <c r="X84" s="9">
        <v>0</v>
      </c>
    </row>
    <row r="85" spans="18:24" x14ac:dyDescent="0.25">
      <c r="R85" s="8">
        <f t="shared" si="5"/>
        <v>2</v>
      </c>
      <c r="S85" s="6">
        <v>310</v>
      </c>
      <c r="T85" s="6">
        <v>155</v>
      </c>
      <c r="U85" s="7">
        <v>21</v>
      </c>
      <c r="V85" s="8">
        <f t="shared" si="4"/>
        <v>5.7599405425492384E-2</v>
      </c>
      <c r="W85" s="8">
        <f t="shared" si="6"/>
        <v>7.199925678186548E-3</v>
      </c>
      <c r="X85" s="9">
        <v>0</v>
      </c>
    </row>
    <row r="86" spans="18:24" x14ac:dyDescent="0.25">
      <c r="R86" s="8">
        <f t="shared" si="5"/>
        <v>2</v>
      </c>
      <c r="S86" s="6">
        <v>320</v>
      </c>
      <c r="T86" s="6">
        <v>160</v>
      </c>
      <c r="U86" s="7">
        <v>11</v>
      </c>
      <c r="V86" s="8">
        <f t="shared" si="4"/>
        <v>5.9457450761798585E-2</v>
      </c>
      <c r="W86" s="8">
        <f t="shared" si="6"/>
        <v>7.4321813452248231E-3</v>
      </c>
      <c r="X86" s="9">
        <v>0</v>
      </c>
    </row>
    <row r="87" spans="18:24" x14ac:dyDescent="0.25">
      <c r="R87" s="8">
        <f t="shared" si="5"/>
        <v>2</v>
      </c>
      <c r="S87" s="6">
        <v>358</v>
      </c>
      <c r="T87" s="6">
        <v>179</v>
      </c>
      <c r="U87" s="7">
        <v>5</v>
      </c>
      <c r="V87" s="8">
        <f t="shared" si="4"/>
        <v>6.6518023039762175E-2</v>
      </c>
      <c r="W87" s="8">
        <f t="shared" si="6"/>
        <v>8.3147528799702719E-3</v>
      </c>
      <c r="X87" s="9">
        <v>0</v>
      </c>
    </row>
    <row r="88" spans="18:24" x14ac:dyDescent="0.25">
      <c r="R88" s="8">
        <f t="shared" si="5"/>
        <v>2</v>
      </c>
      <c r="S88" s="6">
        <v>378</v>
      </c>
      <c r="T88" s="6">
        <v>189</v>
      </c>
      <c r="U88" s="7">
        <v>4</v>
      </c>
      <c r="V88" s="8">
        <f t="shared" si="4"/>
        <v>7.0234113712374577E-2</v>
      </c>
      <c r="W88" s="8">
        <f t="shared" si="6"/>
        <v>8.7792642140468221E-3</v>
      </c>
      <c r="X88" s="9">
        <v>0</v>
      </c>
    </row>
    <row r="89" spans="18:24" x14ac:dyDescent="0.25">
      <c r="R89" s="8">
        <f t="shared" si="5"/>
        <v>2</v>
      </c>
      <c r="S89" s="6">
        <v>392</v>
      </c>
      <c r="T89" s="6">
        <v>196</v>
      </c>
      <c r="U89" s="7">
        <v>183</v>
      </c>
      <c r="V89" s="8">
        <f t="shared" si="4"/>
        <v>7.2835377183203265E-2</v>
      </c>
      <c r="W89" s="8">
        <f t="shared" si="6"/>
        <v>9.1044221479004081E-3</v>
      </c>
      <c r="X89" s="9">
        <v>0</v>
      </c>
    </row>
    <row r="90" spans="18:24" x14ac:dyDescent="0.25">
      <c r="R90" s="8">
        <f t="shared" si="5"/>
        <v>2</v>
      </c>
      <c r="S90" s="6">
        <v>438</v>
      </c>
      <c r="T90" s="6">
        <v>219</v>
      </c>
      <c r="U90" s="7">
        <v>15</v>
      </c>
      <c r="V90" s="8">
        <f t="shared" si="4"/>
        <v>8.1382385730211823E-2</v>
      </c>
      <c r="W90" s="8">
        <f t="shared" si="6"/>
        <v>1.0172798216276478E-2</v>
      </c>
      <c r="X90" s="9">
        <v>0</v>
      </c>
    </row>
    <row r="91" spans="18:24" x14ac:dyDescent="0.25">
      <c r="R91" s="8">
        <f t="shared" si="5"/>
        <v>2</v>
      </c>
      <c r="S91" s="6">
        <v>446</v>
      </c>
      <c r="T91" s="6">
        <v>223</v>
      </c>
      <c r="U91" s="7">
        <v>21</v>
      </c>
      <c r="V91" s="8">
        <f t="shared" si="4"/>
        <v>8.2868821999256784E-2</v>
      </c>
      <c r="W91" s="8">
        <f t="shared" si="6"/>
        <v>1.0358602749907098E-2</v>
      </c>
      <c r="X91" s="9">
        <v>0</v>
      </c>
    </row>
    <row r="92" spans="18:24" x14ac:dyDescent="0.25">
      <c r="R92" s="8">
        <f t="shared" si="5"/>
        <v>2</v>
      </c>
      <c r="S92" s="6">
        <v>514</v>
      </c>
      <c r="T92" s="6">
        <v>257</v>
      </c>
      <c r="U92" s="7">
        <v>11</v>
      </c>
      <c r="V92" s="8">
        <f t="shared" si="4"/>
        <v>9.5503530286138977E-2</v>
      </c>
      <c r="W92" s="8">
        <f t="shared" si="6"/>
        <v>1.1937941285767372E-2</v>
      </c>
      <c r="X92" s="9">
        <v>0</v>
      </c>
    </row>
    <row r="93" spans="18:24" x14ac:dyDescent="0.25">
      <c r="R93" s="8">
        <f t="shared" si="5"/>
        <v>2</v>
      </c>
      <c r="S93" s="6">
        <v>542</v>
      </c>
      <c r="T93" s="6">
        <v>271</v>
      </c>
      <c r="U93" s="7">
        <v>10</v>
      </c>
      <c r="V93" s="8">
        <f t="shared" si="4"/>
        <v>0.10070605722779635</v>
      </c>
      <c r="W93" s="8">
        <f t="shared" si="6"/>
        <v>1.2588257153474544E-2</v>
      </c>
      <c r="X93" s="9">
        <v>0</v>
      </c>
    </row>
    <row r="94" spans="18:24" x14ac:dyDescent="0.25">
      <c r="R94" s="8">
        <f t="shared" si="5"/>
        <v>2</v>
      </c>
      <c r="S94" s="6">
        <v>886</v>
      </c>
      <c r="T94" s="6">
        <v>443</v>
      </c>
      <c r="U94" s="7">
        <v>65</v>
      </c>
      <c r="V94" s="8">
        <f t="shared" si="4"/>
        <v>0.16462281679672985</v>
      </c>
      <c r="W94" s="8">
        <f t="shared" si="6"/>
        <v>2.0577852099591232E-2</v>
      </c>
      <c r="X94" s="9">
        <v>0</v>
      </c>
    </row>
    <row r="95" spans="18:24" x14ac:dyDescent="0.25">
      <c r="R95" s="8">
        <f t="shared" si="5"/>
        <v>4</v>
      </c>
      <c r="S95" s="6">
        <v>2356</v>
      </c>
      <c r="T95" s="6">
        <v>589</v>
      </c>
      <c r="U95" s="7">
        <v>66</v>
      </c>
      <c r="V95" s="8">
        <f t="shared" si="4"/>
        <v>0.21887774061687104</v>
      </c>
      <c r="W95" s="8">
        <f t="shared" si="6"/>
        <v>5.471943515421776E-2</v>
      </c>
      <c r="X95" s="9">
        <v>0</v>
      </c>
    </row>
    <row r="96" spans="18:24" x14ac:dyDescent="0.25">
      <c r="R96" s="8">
        <f t="shared" si="5"/>
        <v>4</v>
      </c>
      <c r="S96" s="6">
        <v>2536</v>
      </c>
      <c r="T96" s="6">
        <v>634</v>
      </c>
      <c r="U96" s="7">
        <v>44</v>
      </c>
      <c r="V96" s="8">
        <f t="shared" si="4"/>
        <v>0.23560014864362691</v>
      </c>
      <c r="W96" s="8">
        <f t="shared" si="6"/>
        <v>5.8900037160906728E-2</v>
      </c>
      <c r="X96" s="9">
        <v>0</v>
      </c>
    </row>
    <row r="97" spans="1:24" x14ac:dyDescent="0.25">
      <c r="R97" s="8">
        <f t="shared" si="5"/>
        <v>4</v>
      </c>
      <c r="S97" s="6">
        <v>2644</v>
      </c>
      <c r="T97" s="6">
        <v>661</v>
      </c>
      <c r="U97" s="7">
        <v>11</v>
      </c>
      <c r="V97" s="8">
        <f t="shared" si="4"/>
        <v>0.24563359345968042</v>
      </c>
      <c r="W97" s="8">
        <f t="shared" si="6"/>
        <v>6.1408398364920104E-2</v>
      </c>
      <c r="X97" s="9">
        <v>0</v>
      </c>
    </row>
    <row r="98" spans="1:24" x14ac:dyDescent="0.25">
      <c r="R98" s="8">
        <f t="shared" si="5"/>
        <v>4</v>
      </c>
      <c r="S98" s="6">
        <v>3260</v>
      </c>
      <c r="T98" s="6">
        <v>815</v>
      </c>
      <c r="U98" s="7">
        <v>11</v>
      </c>
      <c r="V98" s="8">
        <f t="shared" si="4"/>
        <v>0.30286138981791155</v>
      </c>
      <c r="W98" s="8">
        <f t="shared" si="6"/>
        <v>7.5715347454477888E-2</v>
      </c>
      <c r="X98" s="9">
        <v>0</v>
      </c>
    </row>
    <row r="99" spans="1:24" x14ac:dyDescent="0.25">
      <c r="R99" s="8">
        <f t="shared" si="5"/>
        <v>4</v>
      </c>
      <c r="S99" s="6">
        <v>3732</v>
      </c>
      <c r="T99" s="6">
        <v>933</v>
      </c>
      <c r="U99" s="7">
        <v>53</v>
      </c>
      <c r="V99" s="8">
        <f t="shared" si="4"/>
        <v>0.34671125975473799</v>
      </c>
      <c r="W99" s="8">
        <f t="shared" si="6"/>
        <v>8.6677814938684497E-2</v>
      </c>
      <c r="X99" s="9">
        <v>0</v>
      </c>
    </row>
    <row r="100" spans="1:24" x14ac:dyDescent="0.25">
      <c r="R100" s="8">
        <f t="shared" si="5"/>
        <v>7</v>
      </c>
      <c r="S100" s="6">
        <v>9373</v>
      </c>
      <c r="T100" s="6">
        <v>1339</v>
      </c>
      <c r="U100" s="7">
        <v>54</v>
      </c>
      <c r="V100" s="8">
        <f t="shared" si="4"/>
        <v>0.49758454106280192</v>
      </c>
      <c r="W100" s="8">
        <f t="shared" si="6"/>
        <v>0.21769323671497584</v>
      </c>
      <c r="X100" s="9">
        <v>0</v>
      </c>
    </row>
    <row r="101" spans="1:24" x14ac:dyDescent="0.25">
      <c r="A101" s="2"/>
      <c r="D101" s="1">
        <f>SUM(U2:U100)</f>
        <v>2628</v>
      </c>
      <c r="E101" s="4"/>
      <c r="F101" s="4"/>
    </row>
    <row r="102" spans="1:24" x14ac:dyDescent="0.25">
      <c r="A102" s="2"/>
      <c r="B102" s="1"/>
      <c r="C102" s="3"/>
      <c r="E102" s="4"/>
      <c r="F102" s="4"/>
      <c r="G102" s="8"/>
    </row>
    <row r="103" spans="1:24" ht="21" x14ac:dyDescent="0.35">
      <c r="A103" s="2"/>
      <c r="B103" s="1"/>
      <c r="C103" s="3"/>
      <c r="E103" s="36" t="s">
        <v>30</v>
      </c>
    </row>
    <row r="104" spans="1:24" s="8" customFormat="1" ht="15.75" thickBot="1" x14ac:dyDescent="0.3"/>
    <row r="105" spans="1:24" ht="16.5" thickBot="1" x14ac:dyDescent="0.3">
      <c r="A105" s="2"/>
      <c r="B105" s="10" t="s">
        <v>3</v>
      </c>
      <c r="C105" s="11" t="s">
        <v>4</v>
      </c>
      <c r="D105" s="11" t="s">
        <v>2</v>
      </c>
      <c r="E105" s="11" t="s">
        <v>0</v>
      </c>
      <c r="F105" s="11" t="s">
        <v>27</v>
      </c>
      <c r="G105" s="11" t="s">
        <v>1</v>
      </c>
      <c r="H105" s="12"/>
      <c r="I105" s="11" t="s">
        <v>3</v>
      </c>
      <c r="J105" s="11" t="s">
        <v>4</v>
      </c>
      <c r="K105" s="11" t="s">
        <v>2</v>
      </c>
      <c r="L105" s="11" t="s">
        <v>0</v>
      </c>
      <c r="M105" s="11" t="s">
        <v>27</v>
      </c>
      <c r="N105" s="11" t="s">
        <v>1</v>
      </c>
    </row>
    <row r="106" spans="1:24" ht="17.25" thickTop="1" thickBot="1" x14ac:dyDescent="0.3">
      <c r="A106" s="2"/>
      <c r="B106" s="13" t="s">
        <v>5</v>
      </c>
      <c r="C106" s="14" t="s">
        <v>5</v>
      </c>
      <c r="D106" s="14">
        <v>1</v>
      </c>
      <c r="E106" s="14">
        <v>-2691</v>
      </c>
      <c r="F106" s="14">
        <v>-43056</v>
      </c>
      <c r="G106" s="14">
        <v>-1</v>
      </c>
      <c r="H106" s="15"/>
      <c r="I106" s="14" t="s">
        <v>5</v>
      </c>
      <c r="J106" s="14" t="s">
        <v>6</v>
      </c>
      <c r="K106" s="14">
        <v>8</v>
      </c>
      <c r="L106" s="14">
        <v>-402</v>
      </c>
      <c r="M106" s="14">
        <v>-804</v>
      </c>
      <c r="N106" s="14">
        <v>0</v>
      </c>
    </row>
    <row r="107" spans="1:24" ht="16.5" thickBot="1" x14ac:dyDescent="0.3">
      <c r="A107" s="2"/>
      <c r="B107" s="16" t="s">
        <v>5</v>
      </c>
      <c r="C107" s="17" t="s">
        <v>7</v>
      </c>
      <c r="D107" s="17">
        <v>13</v>
      </c>
      <c r="E107" s="17">
        <v>-2647</v>
      </c>
      <c r="F107" s="17">
        <v>-42352</v>
      </c>
      <c r="G107" s="17">
        <v>-1</v>
      </c>
      <c r="H107" s="18"/>
      <c r="I107" s="17" t="s">
        <v>8</v>
      </c>
      <c r="J107" s="17" t="s">
        <v>6</v>
      </c>
      <c r="K107" s="17">
        <v>8</v>
      </c>
      <c r="L107" s="17">
        <v>-382</v>
      </c>
      <c r="M107" s="17">
        <v>-764</v>
      </c>
      <c r="N107" s="17">
        <v>0</v>
      </c>
    </row>
    <row r="108" spans="1:24" ht="16.5" thickBot="1" x14ac:dyDescent="0.3">
      <c r="A108" s="2"/>
      <c r="B108" s="13" t="s">
        <v>5</v>
      </c>
      <c r="C108" s="14" t="s">
        <v>9</v>
      </c>
      <c r="D108" s="14">
        <v>14</v>
      </c>
      <c r="E108" s="14">
        <v>-2568</v>
      </c>
      <c r="F108" s="14">
        <v>-41088</v>
      </c>
      <c r="G108" s="14">
        <v>-1</v>
      </c>
      <c r="H108" s="15"/>
      <c r="I108" s="14" t="s">
        <v>10</v>
      </c>
      <c r="J108" s="14" t="s">
        <v>11</v>
      </c>
      <c r="K108" s="14">
        <v>26</v>
      </c>
      <c r="L108" s="14">
        <v>-374</v>
      </c>
      <c r="M108" s="14">
        <v>-748</v>
      </c>
      <c r="N108" s="14">
        <v>0</v>
      </c>
    </row>
    <row r="109" spans="1:24" ht="16.5" thickBot="1" x14ac:dyDescent="0.3">
      <c r="A109" s="2"/>
      <c r="B109" s="16" t="s">
        <v>12</v>
      </c>
      <c r="C109" s="17" t="s">
        <v>5</v>
      </c>
      <c r="D109" s="17">
        <v>2</v>
      </c>
      <c r="E109" s="17">
        <v>-2530</v>
      </c>
      <c r="F109" s="17">
        <v>-40480</v>
      </c>
      <c r="G109" s="17">
        <v>-1</v>
      </c>
      <c r="H109" s="18"/>
      <c r="I109" s="17" t="s">
        <v>13</v>
      </c>
      <c r="J109" s="17" t="s">
        <v>11</v>
      </c>
      <c r="K109" s="17">
        <v>16</v>
      </c>
      <c r="L109" s="17">
        <v>-371</v>
      </c>
      <c r="M109" s="17">
        <v>-742</v>
      </c>
      <c r="N109" s="17">
        <v>0</v>
      </c>
    </row>
    <row r="110" spans="1:24" ht="16.5" thickBot="1" x14ac:dyDescent="0.3">
      <c r="A110" s="2"/>
      <c r="B110" s="13" t="s">
        <v>7</v>
      </c>
      <c r="C110" s="14" t="s">
        <v>7</v>
      </c>
      <c r="D110" s="14">
        <v>21</v>
      </c>
      <c r="E110" s="14">
        <v>-2501</v>
      </c>
      <c r="F110" s="14">
        <v>-40016</v>
      </c>
      <c r="G110" s="14">
        <v>-1</v>
      </c>
      <c r="H110" s="15"/>
      <c r="I110" s="14" t="s">
        <v>7</v>
      </c>
      <c r="J110" s="14" t="s">
        <v>14</v>
      </c>
      <c r="K110" s="14">
        <v>76</v>
      </c>
      <c r="L110" s="14">
        <v>-366</v>
      </c>
      <c r="M110" s="14">
        <v>-732</v>
      </c>
      <c r="N110" s="14">
        <v>0</v>
      </c>
    </row>
    <row r="111" spans="1:24" ht="16.5" thickBot="1" x14ac:dyDescent="0.3">
      <c r="A111" s="2"/>
      <c r="B111" s="16" t="s">
        <v>12</v>
      </c>
      <c r="C111" s="17" t="s">
        <v>7</v>
      </c>
      <c r="D111" s="17">
        <v>7</v>
      </c>
      <c r="E111" s="17">
        <v>-2491</v>
      </c>
      <c r="F111" s="17">
        <v>-39856</v>
      </c>
      <c r="G111" s="17">
        <v>-1</v>
      </c>
      <c r="H111" s="18"/>
      <c r="I111" s="17" t="s">
        <v>13</v>
      </c>
      <c r="J111" s="17" t="s">
        <v>6</v>
      </c>
      <c r="K111" s="17">
        <v>4</v>
      </c>
      <c r="L111" s="17">
        <v>-344</v>
      </c>
      <c r="M111" s="17">
        <v>-688</v>
      </c>
      <c r="N111" s="17">
        <v>0</v>
      </c>
    </row>
    <row r="112" spans="1:24" ht="16.5" thickBot="1" x14ac:dyDescent="0.3">
      <c r="A112" s="2"/>
      <c r="B112" s="13" t="s">
        <v>7</v>
      </c>
      <c r="C112" s="14" t="s">
        <v>9</v>
      </c>
      <c r="D112" s="14">
        <v>55</v>
      </c>
      <c r="E112" s="14">
        <v>-2447</v>
      </c>
      <c r="F112" s="14">
        <v>-39152</v>
      </c>
      <c r="G112" s="14">
        <v>-1</v>
      </c>
      <c r="H112" s="15"/>
      <c r="I112" s="14" t="s">
        <v>14</v>
      </c>
      <c r="J112" s="14" t="s">
        <v>9</v>
      </c>
      <c r="K112" s="14">
        <v>84</v>
      </c>
      <c r="L112" s="14">
        <v>-335</v>
      </c>
      <c r="M112" s="14">
        <v>-670</v>
      </c>
      <c r="N112" s="14">
        <v>0</v>
      </c>
    </row>
    <row r="113" spans="1:14" ht="16.5" thickBot="1" x14ac:dyDescent="0.3">
      <c r="A113" s="2"/>
      <c r="B113" s="16" t="s">
        <v>12</v>
      </c>
      <c r="C113" s="17" t="s">
        <v>9</v>
      </c>
      <c r="D113" s="17">
        <v>8</v>
      </c>
      <c r="E113" s="17">
        <v>-2391</v>
      </c>
      <c r="F113" s="17">
        <v>-38256</v>
      </c>
      <c r="G113" s="17">
        <v>-1</v>
      </c>
      <c r="H113" s="18"/>
      <c r="I113" s="17" t="s">
        <v>15</v>
      </c>
      <c r="J113" s="17" t="s">
        <v>11</v>
      </c>
      <c r="K113" s="17">
        <v>17</v>
      </c>
      <c r="L113" s="17">
        <v>-327</v>
      </c>
      <c r="M113" s="17">
        <v>-654</v>
      </c>
      <c r="N113" s="17">
        <v>0</v>
      </c>
    </row>
    <row r="114" spans="1:14" ht="16.5" thickBot="1" x14ac:dyDescent="0.3">
      <c r="A114" s="2"/>
      <c r="B114" s="13" t="s">
        <v>9</v>
      </c>
      <c r="C114" s="14" t="s">
        <v>9</v>
      </c>
      <c r="D114" s="14">
        <v>28</v>
      </c>
      <c r="E114" s="14">
        <v>-2385</v>
      </c>
      <c r="F114" s="14">
        <v>-38160</v>
      </c>
      <c r="G114" s="14">
        <v>-1</v>
      </c>
      <c r="H114" s="15"/>
      <c r="I114" s="14" t="s">
        <v>8</v>
      </c>
      <c r="J114" s="14" t="s">
        <v>16</v>
      </c>
      <c r="K114" s="14">
        <v>11</v>
      </c>
      <c r="L114" s="14">
        <v>-311</v>
      </c>
      <c r="M114" s="14">
        <v>-622</v>
      </c>
      <c r="N114" s="14">
        <v>0</v>
      </c>
    </row>
    <row r="115" spans="1:14" ht="16.5" thickBot="1" x14ac:dyDescent="0.3">
      <c r="A115" s="2"/>
      <c r="B115" s="16" t="s">
        <v>5</v>
      </c>
      <c r="C115" s="17" t="s">
        <v>11</v>
      </c>
      <c r="D115" s="17">
        <v>34</v>
      </c>
      <c r="E115" s="17">
        <v>-1872</v>
      </c>
      <c r="F115" s="17">
        <v>-20592</v>
      </c>
      <c r="G115" s="17">
        <v>0</v>
      </c>
      <c r="H115" s="18"/>
      <c r="I115" s="17" t="s">
        <v>6</v>
      </c>
      <c r="J115" s="17" t="s">
        <v>9</v>
      </c>
      <c r="K115" s="17">
        <v>31</v>
      </c>
      <c r="L115" s="17">
        <v>-298</v>
      </c>
      <c r="M115" s="17">
        <v>-596</v>
      </c>
      <c r="N115" s="17">
        <v>0</v>
      </c>
    </row>
    <row r="116" spans="1:14" ht="16.5" thickBot="1" x14ac:dyDescent="0.3">
      <c r="A116" s="2"/>
      <c r="B116" s="13" t="s">
        <v>12</v>
      </c>
      <c r="C116" s="14" t="s">
        <v>11</v>
      </c>
      <c r="D116" s="14">
        <v>17</v>
      </c>
      <c r="E116" s="14">
        <v>-1750</v>
      </c>
      <c r="F116" s="14">
        <v>-19250</v>
      </c>
      <c r="G116" s="14">
        <v>0</v>
      </c>
      <c r="H116" s="15"/>
      <c r="I116" s="14" t="s">
        <v>6</v>
      </c>
      <c r="J116" s="14" t="s">
        <v>7</v>
      </c>
      <c r="K116" s="14">
        <v>27</v>
      </c>
      <c r="L116" s="14">
        <v>-291</v>
      </c>
      <c r="M116" s="14">
        <v>-582</v>
      </c>
      <c r="N116" s="14">
        <v>0</v>
      </c>
    </row>
    <row r="117" spans="1:14" ht="16.5" thickBot="1" x14ac:dyDescent="0.3">
      <c r="A117" s="2"/>
      <c r="B117" s="16" t="s">
        <v>11</v>
      </c>
      <c r="C117" s="17" t="s">
        <v>9</v>
      </c>
      <c r="D117" s="17">
        <v>133</v>
      </c>
      <c r="E117" s="17">
        <v>-1731</v>
      </c>
      <c r="F117" s="17">
        <v>-19041</v>
      </c>
      <c r="G117" s="17">
        <v>0</v>
      </c>
      <c r="H117" s="18"/>
      <c r="I117" s="17" t="s">
        <v>11</v>
      </c>
      <c r="J117" s="17" t="s">
        <v>16</v>
      </c>
      <c r="K117" s="17">
        <v>97</v>
      </c>
      <c r="L117" s="17">
        <v>-290</v>
      </c>
      <c r="M117" s="17">
        <v>-580</v>
      </c>
      <c r="N117" s="17">
        <v>0</v>
      </c>
    </row>
    <row r="118" spans="1:14" ht="16.5" thickBot="1" x14ac:dyDescent="0.3">
      <c r="A118" s="2"/>
      <c r="B118" s="13" t="s">
        <v>7</v>
      </c>
      <c r="C118" s="14" t="s">
        <v>11</v>
      </c>
      <c r="D118" s="14">
        <v>116</v>
      </c>
      <c r="E118" s="14">
        <v>-1728</v>
      </c>
      <c r="F118" s="14">
        <v>-19008</v>
      </c>
      <c r="G118" s="14">
        <v>0</v>
      </c>
      <c r="H118" s="15"/>
      <c r="I118" s="14" t="s">
        <v>12</v>
      </c>
      <c r="J118" s="14" t="s">
        <v>17</v>
      </c>
      <c r="K118" s="14">
        <v>11</v>
      </c>
      <c r="L118" s="14">
        <v>-270</v>
      </c>
      <c r="M118" s="14">
        <v>-540</v>
      </c>
      <c r="N118" s="14">
        <v>0</v>
      </c>
    </row>
    <row r="119" spans="1:14" ht="16.5" thickBot="1" x14ac:dyDescent="0.3">
      <c r="A119" s="2"/>
      <c r="B119" s="16" t="s">
        <v>5</v>
      </c>
      <c r="C119" s="17" t="s">
        <v>8</v>
      </c>
      <c r="D119" s="17">
        <v>4</v>
      </c>
      <c r="E119" s="17">
        <v>-1360</v>
      </c>
      <c r="F119" s="17">
        <v>-9520</v>
      </c>
      <c r="G119" s="17">
        <v>0</v>
      </c>
      <c r="H119" s="18"/>
      <c r="I119" s="17" t="s">
        <v>15</v>
      </c>
      <c r="J119" s="17" t="s">
        <v>18</v>
      </c>
      <c r="K119" s="17">
        <v>2</v>
      </c>
      <c r="L119" s="17">
        <v>-264</v>
      </c>
      <c r="M119" s="17">
        <v>-528</v>
      </c>
      <c r="N119" s="17">
        <v>0</v>
      </c>
    </row>
    <row r="120" spans="1:14" ht="16.5" thickBot="1" x14ac:dyDescent="0.3">
      <c r="A120" s="2"/>
      <c r="B120" s="13" t="s">
        <v>8</v>
      </c>
      <c r="C120" s="14" t="s">
        <v>9</v>
      </c>
      <c r="D120" s="14">
        <v>16</v>
      </c>
      <c r="E120" s="14">
        <v>-1240</v>
      </c>
      <c r="F120" s="14">
        <v>-8680</v>
      </c>
      <c r="G120" s="14">
        <v>0</v>
      </c>
      <c r="H120" s="15"/>
      <c r="I120" s="14" t="s">
        <v>18</v>
      </c>
      <c r="J120" s="14" t="s">
        <v>16</v>
      </c>
      <c r="K120" s="14">
        <v>12</v>
      </c>
      <c r="L120" s="14">
        <v>-261</v>
      </c>
      <c r="M120" s="14">
        <v>-522</v>
      </c>
      <c r="N120" s="14">
        <v>0</v>
      </c>
    </row>
    <row r="121" spans="1:14" ht="16.5" thickBot="1" x14ac:dyDescent="0.3">
      <c r="A121" s="2"/>
      <c r="B121" s="16" t="s">
        <v>12</v>
      </c>
      <c r="C121" s="17" t="s">
        <v>8</v>
      </c>
      <c r="D121" s="17">
        <v>2</v>
      </c>
      <c r="E121" s="17">
        <v>-1237</v>
      </c>
      <c r="F121" s="17">
        <v>-8659</v>
      </c>
      <c r="G121" s="17">
        <v>0</v>
      </c>
      <c r="H121" s="18"/>
      <c r="I121" s="17" t="s">
        <v>5</v>
      </c>
      <c r="J121" s="17" t="s">
        <v>17</v>
      </c>
      <c r="K121" s="17">
        <v>21</v>
      </c>
      <c r="L121" s="17">
        <v>-253</v>
      </c>
      <c r="M121" s="17">
        <v>-506</v>
      </c>
      <c r="N121" s="17">
        <v>0</v>
      </c>
    </row>
    <row r="122" spans="1:14" ht="16.5" thickBot="1" x14ac:dyDescent="0.3">
      <c r="A122" s="2"/>
      <c r="B122" s="13" t="s">
        <v>8</v>
      </c>
      <c r="C122" s="14" t="s">
        <v>7</v>
      </c>
      <c r="D122" s="14">
        <v>14</v>
      </c>
      <c r="E122" s="14">
        <v>-1202</v>
      </c>
      <c r="F122" s="14">
        <v>-8414</v>
      </c>
      <c r="G122" s="14">
        <v>0</v>
      </c>
      <c r="H122" s="15"/>
      <c r="I122" s="14" t="s">
        <v>15</v>
      </c>
      <c r="J122" s="14" t="s">
        <v>8</v>
      </c>
      <c r="K122" s="14">
        <v>2</v>
      </c>
      <c r="L122" s="14">
        <v>-247</v>
      </c>
      <c r="M122" s="14">
        <v>-494</v>
      </c>
      <c r="N122" s="14">
        <v>0</v>
      </c>
    </row>
    <row r="123" spans="1:14" ht="16.5" thickBot="1" x14ac:dyDescent="0.3">
      <c r="A123" s="2"/>
      <c r="B123" s="16" t="s">
        <v>12</v>
      </c>
      <c r="C123" s="17" t="s">
        <v>18</v>
      </c>
      <c r="D123" s="17">
        <v>2</v>
      </c>
      <c r="E123" s="17">
        <v>-1178</v>
      </c>
      <c r="F123" s="17">
        <v>-8246</v>
      </c>
      <c r="G123" s="17">
        <v>0</v>
      </c>
      <c r="H123" s="18"/>
      <c r="I123" s="17" t="s">
        <v>6</v>
      </c>
      <c r="J123" s="17" t="s">
        <v>11</v>
      </c>
      <c r="K123" s="17">
        <v>67</v>
      </c>
      <c r="L123" s="17">
        <v>-235</v>
      </c>
      <c r="M123" s="17">
        <v>-470</v>
      </c>
      <c r="N123" s="17">
        <v>0</v>
      </c>
    </row>
    <row r="124" spans="1:14" ht="16.5" thickBot="1" x14ac:dyDescent="0.3">
      <c r="A124" s="2"/>
      <c r="B124" s="13" t="s">
        <v>11</v>
      </c>
      <c r="C124" s="14" t="s">
        <v>11</v>
      </c>
      <c r="D124" s="14">
        <v>133</v>
      </c>
      <c r="E124" s="14">
        <v>-1119</v>
      </c>
      <c r="F124" s="14">
        <v>-7833</v>
      </c>
      <c r="G124" s="14">
        <v>0</v>
      </c>
      <c r="H124" s="15"/>
      <c r="I124" s="14" t="s">
        <v>13</v>
      </c>
      <c r="J124" s="14" t="s">
        <v>16</v>
      </c>
      <c r="K124" s="14">
        <v>6</v>
      </c>
      <c r="L124" s="14">
        <v>-230</v>
      </c>
      <c r="M124" s="14">
        <v>-460</v>
      </c>
      <c r="N124" s="14">
        <v>0</v>
      </c>
    </row>
    <row r="125" spans="1:14" ht="16.5" thickBot="1" x14ac:dyDescent="0.3">
      <c r="A125" s="2"/>
      <c r="B125" s="16" t="s">
        <v>12</v>
      </c>
      <c r="C125" s="17" t="s">
        <v>10</v>
      </c>
      <c r="D125" s="17">
        <v>1</v>
      </c>
      <c r="E125" s="17">
        <v>-1076</v>
      </c>
      <c r="F125" s="17">
        <v>-7532</v>
      </c>
      <c r="G125" s="17">
        <v>0</v>
      </c>
      <c r="H125" s="18"/>
      <c r="I125" s="17" t="s">
        <v>7</v>
      </c>
      <c r="J125" s="17" t="s">
        <v>17</v>
      </c>
      <c r="K125" s="17">
        <v>75</v>
      </c>
      <c r="L125" s="17">
        <v>-222</v>
      </c>
      <c r="M125" s="17">
        <v>-444</v>
      </c>
      <c r="N125" s="17">
        <v>0</v>
      </c>
    </row>
    <row r="126" spans="1:14" ht="16.5" thickBot="1" x14ac:dyDescent="0.3">
      <c r="A126" s="2"/>
      <c r="B126" s="13" t="s">
        <v>5</v>
      </c>
      <c r="C126" s="14" t="s">
        <v>18</v>
      </c>
      <c r="D126" s="14">
        <v>4</v>
      </c>
      <c r="E126" s="14">
        <v>-1037</v>
      </c>
      <c r="F126" s="14">
        <v>-7259</v>
      </c>
      <c r="G126" s="14">
        <v>0</v>
      </c>
      <c r="H126" s="15"/>
      <c r="I126" s="14" t="s">
        <v>9</v>
      </c>
      <c r="J126" s="14" t="s">
        <v>17</v>
      </c>
      <c r="K126" s="14">
        <v>86</v>
      </c>
      <c r="L126" s="14">
        <v>-200</v>
      </c>
      <c r="M126" s="14">
        <v>-400</v>
      </c>
      <c r="N126" s="14">
        <v>0</v>
      </c>
    </row>
    <row r="127" spans="1:14" ht="16.5" thickBot="1" x14ac:dyDescent="0.3">
      <c r="A127" s="2"/>
      <c r="B127" s="16" t="s">
        <v>12</v>
      </c>
      <c r="C127" s="17" t="s">
        <v>16</v>
      </c>
      <c r="D127" s="17">
        <v>6</v>
      </c>
      <c r="E127" s="17">
        <v>-1034</v>
      </c>
      <c r="F127" s="17">
        <v>-7238</v>
      </c>
      <c r="G127" s="17">
        <v>0</v>
      </c>
      <c r="H127" s="18"/>
      <c r="I127" s="17" t="s">
        <v>10</v>
      </c>
      <c r="J127" s="17" t="s">
        <v>18</v>
      </c>
      <c r="K127" s="17">
        <v>2</v>
      </c>
      <c r="L127" s="17">
        <v>-199</v>
      </c>
      <c r="M127" s="17">
        <v>-398</v>
      </c>
      <c r="N127" s="17">
        <v>0</v>
      </c>
    </row>
    <row r="128" spans="1:14" ht="16.5" thickBot="1" x14ac:dyDescent="0.3">
      <c r="A128" s="2"/>
      <c r="B128" s="13" t="s">
        <v>5</v>
      </c>
      <c r="C128" s="14" t="s">
        <v>10</v>
      </c>
      <c r="D128" s="14">
        <v>2</v>
      </c>
      <c r="E128" s="14">
        <v>-991</v>
      </c>
      <c r="F128" s="14">
        <v>-3964</v>
      </c>
      <c r="G128" s="14">
        <v>0</v>
      </c>
      <c r="H128" s="15"/>
      <c r="I128" s="14" t="s">
        <v>8</v>
      </c>
      <c r="J128" s="14" t="s">
        <v>14</v>
      </c>
      <c r="K128" s="14">
        <v>21</v>
      </c>
      <c r="L128" s="14">
        <v>-192</v>
      </c>
      <c r="M128" s="14">
        <v>-384</v>
      </c>
      <c r="N128" s="14">
        <v>0</v>
      </c>
    </row>
    <row r="129" spans="1:14" ht="16.5" thickBot="1" x14ac:dyDescent="0.3">
      <c r="A129" s="2"/>
      <c r="B129" s="16" t="s">
        <v>18</v>
      </c>
      <c r="C129" s="17" t="s">
        <v>7</v>
      </c>
      <c r="D129" s="17">
        <v>14</v>
      </c>
      <c r="E129" s="17">
        <v>-959</v>
      </c>
      <c r="F129" s="17">
        <v>-3836</v>
      </c>
      <c r="G129" s="17">
        <v>0</v>
      </c>
      <c r="H129" s="18"/>
      <c r="I129" s="17" t="s">
        <v>6</v>
      </c>
      <c r="J129" s="17" t="s">
        <v>17</v>
      </c>
      <c r="K129" s="17">
        <v>42</v>
      </c>
      <c r="L129" s="17">
        <v>-176</v>
      </c>
      <c r="M129" s="17">
        <v>-352</v>
      </c>
      <c r="N129" s="17">
        <v>0</v>
      </c>
    </row>
    <row r="130" spans="1:14" ht="16.5" thickBot="1" x14ac:dyDescent="0.3">
      <c r="A130" s="2"/>
      <c r="B130" s="13" t="s">
        <v>18</v>
      </c>
      <c r="C130" s="14" t="s">
        <v>9</v>
      </c>
      <c r="D130" s="14">
        <v>15</v>
      </c>
      <c r="E130" s="14">
        <v>-933</v>
      </c>
      <c r="F130" s="14">
        <v>-3732</v>
      </c>
      <c r="G130" s="14">
        <v>0</v>
      </c>
      <c r="H130" s="15"/>
      <c r="I130" s="14" t="s">
        <v>18</v>
      </c>
      <c r="J130" s="14" t="s">
        <v>19</v>
      </c>
      <c r="K130" s="14">
        <v>21</v>
      </c>
      <c r="L130" s="14">
        <v>-161</v>
      </c>
      <c r="M130" s="14">
        <v>-322</v>
      </c>
      <c r="N130" s="14">
        <v>0</v>
      </c>
    </row>
    <row r="131" spans="1:14" ht="16.5" thickBot="1" x14ac:dyDescent="0.3">
      <c r="A131" s="2"/>
      <c r="B131" s="16" t="s">
        <v>10</v>
      </c>
      <c r="C131" s="17" t="s">
        <v>9</v>
      </c>
      <c r="D131" s="17">
        <v>8</v>
      </c>
      <c r="E131" s="17">
        <v>-886</v>
      </c>
      <c r="F131" s="17">
        <v>-3544</v>
      </c>
      <c r="G131" s="17">
        <v>0</v>
      </c>
      <c r="H131" s="18"/>
      <c r="I131" s="17" t="s">
        <v>13</v>
      </c>
      <c r="J131" s="17" t="s">
        <v>15</v>
      </c>
      <c r="K131" s="17">
        <v>1</v>
      </c>
      <c r="L131" s="17">
        <v>-114</v>
      </c>
      <c r="M131" s="17">
        <v>-228</v>
      </c>
      <c r="N131" s="17">
        <v>0</v>
      </c>
    </row>
    <row r="132" spans="1:14" ht="16.5" thickBot="1" x14ac:dyDescent="0.3">
      <c r="A132" s="2"/>
      <c r="B132" s="13" t="s">
        <v>5</v>
      </c>
      <c r="C132" s="14" t="s">
        <v>16</v>
      </c>
      <c r="D132" s="14">
        <v>12</v>
      </c>
      <c r="E132" s="14">
        <v>-885</v>
      </c>
      <c r="F132" s="14">
        <v>-3540</v>
      </c>
      <c r="G132" s="14">
        <v>0</v>
      </c>
      <c r="H132" s="15"/>
      <c r="I132" s="14" t="s">
        <v>6</v>
      </c>
      <c r="J132" s="14" t="s">
        <v>16</v>
      </c>
      <c r="K132" s="14">
        <v>24</v>
      </c>
      <c r="L132" s="14">
        <v>-97</v>
      </c>
      <c r="M132" s="14">
        <v>-97</v>
      </c>
      <c r="N132" s="14">
        <v>0</v>
      </c>
    </row>
    <row r="133" spans="1:14" ht="16.5" thickBot="1" x14ac:dyDescent="0.3">
      <c r="A133" s="2"/>
      <c r="B133" s="16" t="s">
        <v>5</v>
      </c>
      <c r="C133" s="17" t="s">
        <v>15</v>
      </c>
      <c r="D133" s="17">
        <v>2</v>
      </c>
      <c r="E133" s="17">
        <v>-854</v>
      </c>
      <c r="F133" s="17">
        <v>-3416</v>
      </c>
      <c r="G133" s="17">
        <v>0</v>
      </c>
      <c r="H133" s="18"/>
      <c r="I133" s="17" t="s">
        <v>14</v>
      </c>
      <c r="J133" s="17" t="s">
        <v>17</v>
      </c>
      <c r="K133" s="17">
        <v>118</v>
      </c>
      <c r="L133" s="17">
        <v>-57</v>
      </c>
      <c r="M133" s="17">
        <v>-57</v>
      </c>
      <c r="N133" s="17">
        <v>0</v>
      </c>
    </row>
    <row r="134" spans="1:14" ht="16.5" thickBot="1" x14ac:dyDescent="0.3">
      <c r="A134" s="2"/>
      <c r="B134" s="13" t="s">
        <v>12</v>
      </c>
      <c r="C134" s="14" t="s">
        <v>15</v>
      </c>
      <c r="D134" s="14">
        <v>1</v>
      </c>
      <c r="E134" s="14">
        <v>-805</v>
      </c>
      <c r="F134" s="14">
        <v>-3220</v>
      </c>
      <c r="G134" s="14">
        <v>0</v>
      </c>
      <c r="H134" s="15"/>
      <c r="I134" s="14" t="s">
        <v>15</v>
      </c>
      <c r="J134" s="14" t="s">
        <v>16</v>
      </c>
      <c r="K134" s="14">
        <v>5</v>
      </c>
      <c r="L134" s="14">
        <v>-50</v>
      </c>
      <c r="M134" s="14">
        <v>-50</v>
      </c>
      <c r="N134" s="14">
        <v>0</v>
      </c>
    </row>
    <row r="135" spans="1:14" ht="16.5" thickBot="1" x14ac:dyDescent="0.3">
      <c r="A135" s="2"/>
      <c r="B135" s="16" t="s">
        <v>12</v>
      </c>
      <c r="C135" s="17" t="s">
        <v>13</v>
      </c>
      <c r="D135" s="17">
        <v>1</v>
      </c>
      <c r="E135" s="17">
        <v>-790</v>
      </c>
      <c r="F135" s="17">
        <v>-3160</v>
      </c>
      <c r="G135" s="17">
        <v>0</v>
      </c>
      <c r="H135" s="18"/>
      <c r="I135" s="17" t="s">
        <v>10</v>
      </c>
      <c r="J135" s="17" t="s">
        <v>16</v>
      </c>
      <c r="K135" s="17">
        <v>6</v>
      </c>
      <c r="L135" s="17">
        <v>-42</v>
      </c>
      <c r="M135" s="17">
        <v>-42</v>
      </c>
      <c r="N135" s="17">
        <v>0</v>
      </c>
    </row>
    <row r="136" spans="1:14" ht="16.5" thickBot="1" x14ac:dyDescent="0.3">
      <c r="A136" s="2"/>
      <c r="B136" s="13" t="s">
        <v>10</v>
      </c>
      <c r="C136" s="14" t="s">
        <v>7</v>
      </c>
      <c r="D136" s="14">
        <v>7</v>
      </c>
      <c r="E136" s="14">
        <v>-771</v>
      </c>
      <c r="F136" s="14">
        <v>-3084</v>
      </c>
      <c r="G136" s="14">
        <v>0</v>
      </c>
      <c r="H136" s="15"/>
      <c r="I136" s="14" t="s">
        <v>11</v>
      </c>
      <c r="J136" s="14" t="s">
        <v>14</v>
      </c>
      <c r="K136" s="14">
        <v>181</v>
      </c>
      <c r="L136" s="14">
        <v>-39</v>
      </c>
      <c r="M136" s="14">
        <v>-39</v>
      </c>
      <c r="N136" s="14">
        <v>0</v>
      </c>
    </row>
    <row r="137" spans="1:14" ht="16.5" thickBot="1" x14ac:dyDescent="0.3">
      <c r="A137" s="2"/>
      <c r="B137" s="16" t="s">
        <v>7</v>
      </c>
      <c r="C137" s="17" t="s">
        <v>16</v>
      </c>
      <c r="D137" s="17">
        <v>39</v>
      </c>
      <c r="E137" s="17">
        <v>-767</v>
      </c>
      <c r="F137" s="17">
        <v>-3068</v>
      </c>
      <c r="G137" s="17">
        <v>0</v>
      </c>
      <c r="H137" s="18"/>
      <c r="I137" s="17" t="s">
        <v>15</v>
      </c>
      <c r="J137" s="17" t="s">
        <v>10</v>
      </c>
      <c r="K137" s="17">
        <v>1</v>
      </c>
      <c r="L137" s="17">
        <v>-23</v>
      </c>
      <c r="M137" s="17">
        <v>-23</v>
      </c>
      <c r="N137" s="17">
        <v>0</v>
      </c>
    </row>
    <row r="138" spans="1:14" ht="16.5" thickBot="1" x14ac:dyDescent="0.3">
      <c r="A138" s="2"/>
      <c r="B138" s="13" t="s">
        <v>15</v>
      </c>
      <c r="C138" s="14" t="s">
        <v>7</v>
      </c>
      <c r="D138" s="14">
        <v>7</v>
      </c>
      <c r="E138" s="14">
        <v>-758</v>
      </c>
      <c r="F138" s="14">
        <v>-3032</v>
      </c>
      <c r="G138" s="14">
        <v>0</v>
      </c>
      <c r="H138" s="15"/>
      <c r="I138" s="14" t="s">
        <v>13</v>
      </c>
      <c r="J138" s="14" t="s">
        <v>10</v>
      </c>
      <c r="K138" s="14">
        <v>1</v>
      </c>
      <c r="L138" s="14">
        <v>-18</v>
      </c>
      <c r="M138" s="14">
        <v>-18</v>
      </c>
      <c r="N138" s="14">
        <v>0</v>
      </c>
    </row>
    <row r="139" spans="1:14" ht="16.5" thickBot="1" x14ac:dyDescent="0.3">
      <c r="A139" s="2"/>
      <c r="B139" s="16" t="s">
        <v>16</v>
      </c>
      <c r="C139" s="17" t="s">
        <v>9</v>
      </c>
      <c r="D139" s="17">
        <v>47</v>
      </c>
      <c r="E139" s="17">
        <v>-756</v>
      </c>
      <c r="F139" s="17">
        <v>-3024</v>
      </c>
      <c r="G139" s="17">
        <v>0</v>
      </c>
      <c r="H139" s="18"/>
      <c r="I139" s="17" t="s">
        <v>8</v>
      </c>
      <c r="J139" s="17" t="s">
        <v>17</v>
      </c>
      <c r="K139" s="17">
        <v>21</v>
      </c>
      <c r="L139" s="17">
        <v>155</v>
      </c>
      <c r="M139" s="17">
        <v>310</v>
      </c>
      <c r="N139" s="17">
        <v>0</v>
      </c>
    </row>
    <row r="140" spans="1:14" ht="16.5" thickBot="1" x14ac:dyDescent="0.3">
      <c r="A140" s="2"/>
      <c r="B140" s="13" t="s">
        <v>8</v>
      </c>
      <c r="C140" s="14" t="s">
        <v>11</v>
      </c>
      <c r="D140" s="14">
        <v>33</v>
      </c>
      <c r="E140" s="14">
        <v>-717</v>
      </c>
      <c r="F140" s="14">
        <v>-2868</v>
      </c>
      <c r="G140" s="14">
        <v>0</v>
      </c>
      <c r="H140" s="15"/>
      <c r="I140" s="14" t="s">
        <v>13</v>
      </c>
      <c r="J140" s="14" t="s">
        <v>19</v>
      </c>
      <c r="K140" s="14">
        <v>11</v>
      </c>
      <c r="L140" s="14">
        <v>160</v>
      </c>
      <c r="M140" s="14">
        <v>320</v>
      </c>
      <c r="N140" s="14">
        <v>0</v>
      </c>
    </row>
    <row r="141" spans="1:14" ht="16.5" thickBot="1" x14ac:dyDescent="0.3">
      <c r="A141" s="2"/>
      <c r="B141" s="16" t="s">
        <v>13</v>
      </c>
      <c r="C141" s="17" t="s">
        <v>9</v>
      </c>
      <c r="D141" s="17">
        <v>8</v>
      </c>
      <c r="E141" s="17">
        <v>-673</v>
      </c>
      <c r="F141" s="17">
        <v>-2692</v>
      </c>
      <c r="G141" s="17">
        <v>0</v>
      </c>
      <c r="H141" s="18"/>
      <c r="I141" s="17" t="s">
        <v>6</v>
      </c>
      <c r="J141" s="17" t="s">
        <v>6</v>
      </c>
      <c r="K141" s="17">
        <v>5</v>
      </c>
      <c r="L141" s="17">
        <v>179</v>
      </c>
      <c r="M141" s="17">
        <v>358</v>
      </c>
      <c r="N141" s="17">
        <v>0</v>
      </c>
    </row>
    <row r="142" spans="1:14" ht="16.5" thickBot="1" x14ac:dyDescent="0.3">
      <c r="A142" s="2"/>
      <c r="B142" s="13" t="s">
        <v>13</v>
      </c>
      <c r="C142" s="14" t="s">
        <v>5</v>
      </c>
      <c r="D142" s="14">
        <v>2</v>
      </c>
      <c r="E142" s="14">
        <v>-669</v>
      </c>
      <c r="F142" s="14">
        <v>-2676</v>
      </c>
      <c r="G142" s="14">
        <v>0</v>
      </c>
      <c r="H142" s="15"/>
      <c r="I142" s="14" t="s">
        <v>10</v>
      </c>
      <c r="J142" s="14" t="s">
        <v>6</v>
      </c>
      <c r="K142" s="14">
        <v>4</v>
      </c>
      <c r="L142" s="14">
        <v>189</v>
      </c>
      <c r="M142" s="14">
        <v>378</v>
      </c>
      <c r="N142" s="14">
        <v>0</v>
      </c>
    </row>
    <row r="143" spans="1:14" ht="16.5" thickBot="1" x14ac:dyDescent="0.3">
      <c r="A143" s="2"/>
      <c r="B143" s="16" t="s">
        <v>15</v>
      </c>
      <c r="C143" s="17" t="s">
        <v>9</v>
      </c>
      <c r="D143" s="17">
        <v>7</v>
      </c>
      <c r="E143" s="17">
        <v>-664</v>
      </c>
      <c r="F143" s="17">
        <v>-2656</v>
      </c>
      <c r="G143" s="17">
        <v>0</v>
      </c>
      <c r="H143" s="18"/>
      <c r="I143" s="17" t="s">
        <v>11</v>
      </c>
      <c r="J143" s="17" t="s">
        <v>17</v>
      </c>
      <c r="K143" s="17">
        <v>183</v>
      </c>
      <c r="L143" s="17">
        <v>196</v>
      </c>
      <c r="M143" s="17">
        <v>392</v>
      </c>
      <c r="N143" s="17">
        <v>0</v>
      </c>
    </row>
    <row r="144" spans="1:14" ht="16.5" thickBot="1" x14ac:dyDescent="0.3">
      <c r="A144" s="2"/>
      <c r="B144" s="13" t="s">
        <v>8</v>
      </c>
      <c r="C144" s="14" t="s">
        <v>8</v>
      </c>
      <c r="D144" s="14">
        <v>1</v>
      </c>
      <c r="E144" s="14">
        <v>-617</v>
      </c>
      <c r="F144" s="14">
        <v>-2468</v>
      </c>
      <c r="G144" s="14">
        <v>0</v>
      </c>
      <c r="H144" s="15"/>
      <c r="I144" s="14" t="s">
        <v>16</v>
      </c>
      <c r="J144" s="14" t="s">
        <v>16</v>
      </c>
      <c r="K144" s="14">
        <v>15</v>
      </c>
      <c r="L144" s="14">
        <v>219</v>
      </c>
      <c r="M144" s="14">
        <v>438</v>
      </c>
      <c r="N144" s="14">
        <v>0</v>
      </c>
    </row>
    <row r="145" spans="1:14" ht="16.5" thickBot="1" x14ac:dyDescent="0.3">
      <c r="A145" s="2"/>
      <c r="B145" s="16" t="s">
        <v>18</v>
      </c>
      <c r="C145" s="17" t="s">
        <v>11</v>
      </c>
      <c r="D145" s="17">
        <v>33</v>
      </c>
      <c r="E145" s="17">
        <v>-607</v>
      </c>
      <c r="F145" s="17">
        <v>-2428</v>
      </c>
      <c r="G145" s="17">
        <v>0</v>
      </c>
      <c r="H145" s="18"/>
      <c r="I145" s="17" t="s">
        <v>18</v>
      </c>
      <c r="J145" s="17" t="s">
        <v>17</v>
      </c>
      <c r="K145" s="17">
        <v>21</v>
      </c>
      <c r="L145" s="17">
        <v>223</v>
      </c>
      <c r="M145" s="17">
        <v>446</v>
      </c>
      <c r="N145" s="17">
        <v>0</v>
      </c>
    </row>
    <row r="146" spans="1:14" ht="16.5" thickBot="1" x14ac:dyDescent="0.3">
      <c r="A146" s="2"/>
      <c r="B146" s="13" t="s">
        <v>15</v>
      </c>
      <c r="C146" s="14" t="s">
        <v>6</v>
      </c>
      <c r="D146" s="14">
        <v>4</v>
      </c>
      <c r="E146" s="14">
        <v>-584</v>
      </c>
      <c r="F146" s="14">
        <v>-2336</v>
      </c>
      <c r="G146" s="14">
        <v>0</v>
      </c>
      <c r="H146" s="15"/>
      <c r="I146" s="14" t="s">
        <v>10</v>
      </c>
      <c r="J146" s="14" t="s">
        <v>14</v>
      </c>
      <c r="K146" s="14">
        <v>11</v>
      </c>
      <c r="L146" s="14">
        <v>257</v>
      </c>
      <c r="M146" s="14">
        <v>514</v>
      </c>
      <c r="N146" s="14">
        <v>0</v>
      </c>
    </row>
    <row r="147" spans="1:14" ht="16.5" thickBot="1" x14ac:dyDescent="0.3">
      <c r="A147" s="2"/>
      <c r="B147" s="16" t="s">
        <v>8</v>
      </c>
      <c r="C147" s="17" t="s">
        <v>18</v>
      </c>
      <c r="D147" s="17">
        <v>4</v>
      </c>
      <c r="E147" s="17">
        <v>-548</v>
      </c>
      <c r="F147" s="17">
        <v>-2192</v>
      </c>
      <c r="G147" s="17">
        <v>0</v>
      </c>
      <c r="H147" s="18"/>
      <c r="I147" s="17" t="s">
        <v>13</v>
      </c>
      <c r="J147" s="17" t="s">
        <v>17</v>
      </c>
      <c r="K147" s="17">
        <v>10</v>
      </c>
      <c r="L147" s="17">
        <v>271</v>
      </c>
      <c r="M147" s="17">
        <v>542</v>
      </c>
      <c r="N147" s="17">
        <v>0</v>
      </c>
    </row>
    <row r="148" spans="1:14" ht="16.5" thickBot="1" x14ac:dyDescent="0.3">
      <c r="A148" s="2"/>
      <c r="B148" s="13" t="s">
        <v>13</v>
      </c>
      <c r="C148" s="14" t="s">
        <v>7</v>
      </c>
      <c r="D148" s="14">
        <v>7</v>
      </c>
      <c r="E148" s="14">
        <v>-524</v>
      </c>
      <c r="F148" s="14">
        <v>-2096</v>
      </c>
      <c r="G148" s="14">
        <v>0</v>
      </c>
      <c r="H148" s="15"/>
      <c r="I148" s="14" t="s">
        <v>16</v>
      </c>
      <c r="J148" s="14" t="s">
        <v>14</v>
      </c>
      <c r="K148" s="14">
        <v>65</v>
      </c>
      <c r="L148" s="14">
        <v>443</v>
      </c>
      <c r="M148" s="14">
        <v>886</v>
      </c>
      <c r="N148" s="14">
        <v>0</v>
      </c>
    </row>
    <row r="149" spans="1:14" ht="16.5" thickBot="1" x14ac:dyDescent="0.3">
      <c r="A149" s="2"/>
      <c r="B149" s="16" t="s">
        <v>18</v>
      </c>
      <c r="C149" s="17" t="s">
        <v>6</v>
      </c>
      <c r="D149" s="17">
        <v>8</v>
      </c>
      <c r="E149" s="17">
        <v>-521</v>
      </c>
      <c r="F149" s="17">
        <v>-2084</v>
      </c>
      <c r="G149" s="17">
        <v>0</v>
      </c>
      <c r="H149" s="18"/>
      <c r="I149" s="17" t="s">
        <v>16</v>
      </c>
      <c r="J149" s="17" t="s">
        <v>17</v>
      </c>
      <c r="K149" s="17">
        <v>66</v>
      </c>
      <c r="L149" s="17">
        <v>589</v>
      </c>
      <c r="M149" s="17">
        <v>2356</v>
      </c>
      <c r="N149" s="17">
        <v>0</v>
      </c>
    </row>
    <row r="150" spans="1:14" ht="16.5" thickBot="1" x14ac:dyDescent="0.3">
      <c r="A150" s="2"/>
      <c r="B150" s="13" t="s">
        <v>18</v>
      </c>
      <c r="C150" s="14" t="s">
        <v>18</v>
      </c>
      <c r="D150" s="14">
        <v>1</v>
      </c>
      <c r="E150" s="14">
        <v>-519</v>
      </c>
      <c r="F150" s="14">
        <v>-2076</v>
      </c>
      <c r="G150" s="14">
        <v>0</v>
      </c>
      <c r="H150" s="15"/>
      <c r="I150" s="14" t="s">
        <v>6</v>
      </c>
      <c r="J150" s="14" t="s">
        <v>14</v>
      </c>
      <c r="K150" s="14">
        <v>44</v>
      </c>
      <c r="L150" s="14">
        <v>634</v>
      </c>
      <c r="M150" s="14">
        <v>2536</v>
      </c>
      <c r="N150" s="14">
        <v>0</v>
      </c>
    </row>
    <row r="151" spans="1:14" ht="16.5" thickBot="1" x14ac:dyDescent="0.3">
      <c r="A151" s="2"/>
      <c r="B151" s="16" t="s">
        <v>12</v>
      </c>
      <c r="C151" s="17" t="s">
        <v>6</v>
      </c>
      <c r="D151" s="17">
        <v>3</v>
      </c>
      <c r="E151" s="17">
        <v>-482</v>
      </c>
      <c r="F151" s="17">
        <v>-964</v>
      </c>
      <c r="G151" s="17">
        <v>0</v>
      </c>
      <c r="H151" s="18"/>
      <c r="I151" s="17" t="s">
        <v>10</v>
      </c>
      <c r="J151" s="17" t="s">
        <v>17</v>
      </c>
      <c r="K151" s="17">
        <v>11</v>
      </c>
      <c r="L151" s="17">
        <v>661</v>
      </c>
      <c r="M151" s="17">
        <v>2644</v>
      </c>
      <c r="N151" s="17">
        <v>0</v>
      </c>
    </row>
    <row r="152" spans="1:14" ht="16.5" thickBot="1" x14ac:dyDescent="0.3">
      <c r="A152" s="2"/>
      <c r="B152" s="13" t="s">
        <v>13</v>
      </c>
      <c r="C152" s="14" t="s">
        <v>8</v>
      </c>
      <c r="D152" s="14">
        <v>2</v>
      </c>
      <c r="E152" s="14">
        <v>-463</v>
      </c>
      <c r="F152" s="14">
        <v>-926</v>
      </c>
      <c r="G152" s="14">
        <v>0</v>
      </c>
      <c r="H152" s="15"/>
      <c r="I152" s="14" t="s">
        <v>15</v>
      </c>
      <c r="J152" s="14" t="s">
        <v>17</v>
      </c>
      <c r="K152" s="14">
        <v>11</v>
      </c>
      <c r="L152" s="14">
        <v>815</v>
      </c>
      <c r="M152" s="14">
        <v>3260</v>
      </c>
      <c r="N152" s="14">
        <v>0</v>
      </c>
    </row>
    <row r="153" spans="1:14" ht="16.5" thickBot="1" x14ac:dyDescent="0.3">
      <c r="A153" s="2"/>
      <c r="B153" s="16" t="s">
        <v>5</v>
      </c>
      <c r="C153" s="17" t="s">
        <v>14</v>
      </c>
      <c r="D153" s="17">
        <v>22</v>
      </c>
      <c r="E153" s="17">
        <v>-439</v>
      </c>
      <c r="F153" s="17">
        <v>-878</v>
      </c>
      <c r="G153" s="17">
        <v>0</v>
      </c>
      <c r="H153" s="18"/>
      <c r="I153" s="17" t="s">
        <v>14</v>
      </c>
      <c r="J153" s="17" t="s">
        <v>14</v>
      </c>
      <c r="K153" s="17">
        <v>53</v>
      </c>
      <c r="L153" s="17">
        <v>933</v>
      </c>
      <c r="M153" s="17">
        <v>3732</v>
      </c>
      <c r="N153" s="17">
        <v>0</v>
      </c>
    </row>
    <row r="154" spans="1:14" ht="16.5" thickBot="1" x14ac:dyDescent="0.3">
      <c r="A154" s="2"/>
      <c r="B154" s="13" t="s">
        <v>13</v>
      </c>
      <c r="C154" s="14" t="s">
        <v>18</v>
      </c>
      <c r="D154" s="14">
        <v>2</v>
      </c>
      <c r="E154" s="14">
        <v>-423</v>
      </c>
      <c r="F154" s="14">
        <v>-846</v>
      </c>
      <c r="G154" s="14">
        <v>0</v>
      </c>
      <c r="H154" s="15"/>
      <c r="I154" s="14" t="s">
        <v>17</v>
      </c>
      <c r="J154" s="14" t="s">
        <v>17</v>
      </c>
      <c r="K154" s="14">
        <v>54</v>
      </c>
      <c r="L154" s="14">
        <v>1339</v>
      </c>
      <c r="M154" s="14">
        <v>9373</v>
      </c>
      <c r="N154" s="14">
        <v>0</v>
      </c>
    </row>
    <row r="155" spans="1:14" ht="16.5" thickBot="1" x14ac:dyDescent="0.3">
      <c r="A155" s="2"/>
      <c r="B155" s="16" t="s">
        <v>12</v>
      </c>
      <c r="C155" s="17" t="s">
        <v>14</v>
      </c>
      <c r="D155" s="17">
        <v>10</v>
      </c>
      <c r="E155" s="17">
        <v>-419</v>
      </c>
      <c r="F155" s="17">
        <v>-838</v>
      </c>
      <c r="G155" s="17">
        <v>0</v>
      </c>
      <c r="H155" s="18"/>
      <c r="I155" s="18"/>
      <c r="J155" s="18"/>
      <c r="K155" s="18"/>
      <c r="L155" s="18"/>
      <c r="M155" s="18"/>
      <c r="N155" s="18"/>
    </row>
    <row r="156" spans="1:14" x14ac:dyDescent="0.25">
      <c r="A156" s="2"/>
      <c r="B156" s="1"/>
      <c r="C156" s="3"/>
      <c r="E156" s="4"/>
      <c r="F156" s="4"/>
      <c r="G156" s="8"/>
    </row>
    <row r="157" spans="1:14" x14ac:dyDescent="0.25">
      <c r="A157" s="2"/>
      <c r="B157" s="1"/>
      <c r="C157" s="3"/>
      <c r="E157" s="4"/>
      <c r="F157" s="4"/>
      <c r="G157" s="8"/>
    </row>
    <row r="158" spans="1:14" x14ac:dyDescent="0.25">
      <c r="A158" s="2"/>
      <c r="B158" s="1"/>
      <c r="C158" s="3"/>
      <c r="E158" s="4"/>
      <c r="F158" s="4"/>
      <c r="G158" s="8"/>
    </row>
    <row r="159" spans="1:14" x14ac:dyDescent="0.25">
      <c r="A159" s="2"/>
      <c r="B159" s="1"/>
      <c r="C159" s="3"/>
      <c r="E159" s="4"/>
      <c r="F159" s="4"/>
      <c r="G159" s="8"/>
    </row>
    <row r="160" spans="1:14" x14ac:dyDescent="0.25">
      <c r="A160" s="2"/>
      <c r="B160" s="1"/>
      <c r="C160" s="3"/>
      <c r="E160" s="4"/>
      <c r="F160" s="4"/>
      <c r="G160" s="8"/>
    </row>
    <row r="161" spans="1:7" x14ac:dyDescent="0.25">
      <c r="A161" s="2"/>
      <c r="B161" s="1"/>
      <c r="C161" s="3"/>
      <c r="E161" s="4"/>
      <c r="F161" s="4"/>
      <c r="G161" s="8"/>
    </row>
    <row r="162" spans="1:7" x14ac:dyDescent="0.25">
      <c r="A162" s="2"/>
      <c r="B162" s="1"/>
      <c r="C162" s="3"/>
      <c r="E162" s="4"/>
      <c r="F162" s="4"/>
      <c r="G162" s="8"/>
    </row>
    <row r="163" spans="1:7" x14ac:dyDescent="0.25">
      <c r="A163" s="2"/>
      <c r="B163" s="1"/>
      <c r="C163" s="3"/>
      <c r="E163" s="4"/>
      <c r="F163" s="4"/>
      <c r="G163" s="5"/>
    </row>
    <row r="164" spans="1:7" x14ac:dyDescent="0.25">
      <c r="A164" s="2"/>
      <c r="B164" s="1"/>
      <c r="C164" s="3"/>
      <c r="E164" s="4"/>
      <c r="F164" s="4"/>
      <c r="G164" s="5"/>
    </row>
    <row r="165" spans="1:7" x14ac:dyDescent="0.25">
      <c r="A165" s="2"/>
      <c r="B165" s="1"/>
      <c r="C165" s="3"/>
      <c r="E165" s="4"/>
      <c r="F165" s="4"/>
      <c r="G165" s="5"/>
    </row>
    <row r="166" spans="1:7" x14ac:dyDescent="0.25">
      <c r="A166" s="2"/>
      <c r="B166" s="1"/>
      <c r="C166" s="3"/>
      <c r="E166" s="4"/>
      <c r="F166" s="4"/>
      <c r="G166" s="5"/>
    </row>
    <row r="167" spans="1:7" x14ac:dyDescent="0.25">
      <c r="A167" s="2"/>
      <c r="B167" s="1"/>
      <c r="C167" s="3"/>
      <c r="E167" s="4"/>
      <c r="F167" s="4"/>
      <c r="G167" s="5"/>
    </row>
    <row r="168" spans="1:7" x14ac:dyDescent="0.25">
      <c r="A168" s="2"/>
      <c r="B168" s="1"/>
      <c r="C168" s="3"/>
      <c r="E168" s="4"/>
      <c r="F168" s="4"/>
      <c r="G168" s="5"/>
    </row>
    <row r="169" spans="1:7" x14ac:dyDescent="0.25">
      <c r="A169" s="2"/>
      <c r="B169" s="1"/>
      <c r="C169" s="3"/>
      <c r="E169" s="4"/>
      <c r="F169" s="4"/>
      <c r="G169" s="5"/>
    </row>
    <row r="170" spans="1:7" x14ac:dyDescent="0.25">
      <c r="A170" s="2"/>
      <c r="B170" s="1"/>
      <c r="C170" s="3"/>
      <c r="E170" s="4"/>
      <c r="F170" s="4"/>
      <c r="G170" s="5"/>
    </row>
    <row r="171" spans="1:7" x14ac:dyDescent="0.25">
      <c r="A171" s="2"/>
      <c r="B171" s="1"/>
      <c r="C171" s="3"/>
      <c r="E171" s="4"/>
      <c r="F171" s="4"/>
      <c r="G171" s="5"/>
    </row>
    <row r="172" spans="1:7" x14ac:dyDescent="0.25">
      <c r="A172" s="2"/>
      <c r="B172" s="1"/>
      <c r="C172" s="3"/>
      <c r="E172" s="4"/>
      <c r="F172" s="4"/>
      <c r="G172" s="5"/>
    </row>
    <row r="173" spans="1:7" x14ac:dyDescent="0.25">
      <c r="A173" s="2"/>
      <c r="B173" s="1"/>
      <c r="C173" s="3"/>
      <c r="E173" s="4"/>
      <c r="F173" s="4"/>
      <c r="G173" s="5"/>
    </row>
    <row r="174" spans="1:7" x14ac:dyDescent="0.25">
      <c r="A174" s="2"/>
      <c r="B174" s="1"/>
      <c r="C174" s="3"/>
      <c r="E174" s="4"/>
      <c r="F174" s="4"/>
      <c r="G174" s="5"/>
    </row>
    <row r="175" spans="1:7" x14ac:dyDescent="0.25">
      <c r="A175" s="2"/>
      <c r="B175" s="1"/>
      <c r="C175" s="3"/>
      <c r="E175" s="4"/>
      <c r="F175" s="4"/>
      <c r="G175" s="5"/>
    </row>
    <row r="176" spans="1:7" x14ac:dyDescent="0.25">
      <c r="A176" s="2"/>
      <c r="B176" s="1"/>
      <c r="C176" s="3"/>
      <c r="E176" s="4"/>
      <c r="F176" s="4"/>
      <c r="G176" s="5"/>
    </row>
    <row r="177" spans="1:7" x14ac:dyDescent="0.25">
      <c r="A177" s="2"/>
      <c r="B177" s="1"/>
      <c r="C177" s="3"/>
      <c r="E177" s="4"/>
      <c r="F177" s="4"/>
      <c r="G177" s="5"/>
    </row>
    <row r="178" spans="1:7" x14ac:dyDescent="0.25">
      <c r="A178" s="2"/>
      <c r="B178" s="1"/>
      <c r="C178" s="3"/>
      <c r="E178" s="4"/>
      <c r="F178" s="4"/>
      <c r="G178" s="5"/>
    </row>
    <row r="179" spans="1:7" x14ac:dyDescent="0.25">
      <c r="A179" s="2"/>
      <c r="B179" s="1"/>
      <c r="C179" s="3"/>
      <c r="E179" s="4"/>
      <c r="F179" s="4"/>
      <c r="G179" s="5"/>
    </row>
    <row r="180" spans="1:7" x14ac:dyDescent="0.25">
      <c r="A180" s="2"/>
      <c r="B180" s="1"/>
      <c r="C180" s="3"/>
      <c r="E180" s="4"/>
      <c r="F180" s="4"/>
      <c r="G180" s="5"/>
    </row>
    <row r="181" spans="1:7" x14ac:dyDescent="0.25">
      <c r="A181" s="2"/>
      <c r="B181" s="1"/>
      <c r="C181" s="3"/>
      <c r="E181" s="4"/>
      <c r="F181" s="4"/>
      <c r="G181" s="5"/>
    </row>
    <row r="182" spans="1:7" x14ac:dyDescent="0.25">
      <c r="A182" s="2"/>
      <c r="B182" s="1"/>
      <c r="C182" s="3"/>
      <c r="E182" s="4"/>
      <c r="F182" s="4"/>
      <c r="G182" s="5"/>
    </row>
    <row r="184" spans="1:7" x14ac:dyDescent="0.25">
      <c r="F184" s="4"/>
    </row>
    <row r="185" spans="1:7" x14ac:dyDescent="0.25">
      <c r="F185" s="4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23"/>
  <sheetViews>
    <sheetView topLeftCell="C1" workbookViewId="0">
      <selection activeCell="B1" sqref="B1:V23"/>
    </sheetView>
  </sheetViews>
  <sheetFormatPr defaultRowHeight="15" x14ac:dyDescent="0.25"/>
  <sheetData>
    <row r="1" spans="2:22" s="8" customFormat="1" x14ac:dyDescent="0.25">
      <c r="I1" s="35" t="s">
        <v>29</v>
      </c>
    </row>
    <row r="2" spans="2:22" ht="15.75" thickBot="1" x14ac:dyDescent="0.3"/>
    <row r="3" spans="2:22" ht="15.75" thickBot="1" x14ac:dyDescent="0.3">
      <c r="B3" s="19"/>
      <c r="C3" s="20" t="s">
        <v>20</v>
      </c>
      <c r="D3" s="21" t="s">
        <v>21</v>
      </c>
      <c r="E3" s="21" t="s">
        <v>12</v>
      </c>
      <c r="F3" s="21" t="s">
        <v>5</v>
      </c>
      <c r="G3" s="21" t="s">
        <v>7</v>
      </c>
      <c r="H3" s="21" t="s">
        <v>9</v>
      </c>
      <c r="I3" s="21" t="s">
        <v>22</v>
      </c>
      <c r="J3" s="21" t="s">
        <v>23</v>
      </c>
      <c r="K3" s="22" t="s">
        <v>11</v>
      </c>
      <c r="L3" s="22" t="s">
        <v>16</v>
      </c>
      <c r="M3" s="22" t="s">
        <v>8</v>
      </c>
      <c r="N3" s="22" t="s">
        <v>18</v>
      </c>
      <c r="O3" s="22" t="s">
        <v>24</v>
      </c>
      <c r="P3" s="22" t="s">
        <v>13</v>
      </c>
      <c r="Q3" s="22" t="s">
        <v>14</v>
      </c>
      <c r="R3" s="22" t="s">
        <v>6</v>
      </c>
      <c r="S3" s="22" t="s">
        <v>25</v>
      </c>
      <c r="T3" s="22" t="s">
        <v>15</v>
      </c>
      <c r="U3" s="22" t="s">
        <v>17</v>
      </c>
      <c r="V3" s="22" t="s">
        <v>10</v>
      </c>
    </row>
    <row r="4" spans="2:22" ht="15.75" thickBot="1" x14ac:dyDescent="0.3">
      <c r="B4" s="23" t="s">
        <v>20</v>
      </c>
      <c r="C4" s="24">
        <v>-3477</v>
      </c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</row>
    <row r="5" spans="2:22" ht="15.75" thickBot="1" x14ac:dyDescent="0.3">
      <c r="B5" s="23" t="s">
        <v>21</v>
      </c>
      <c r="C5" s="26">
        <v>-2240</v>
      </c>
      <c r="D5" s="27">
        <v>-1901</v>
      </c>
      <c r="E5" s="28"/>
      <c r="F5" s="28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</row>
    <row r="6" spans="2:22" ht="15.75" thickBot="1" x14ac:dyDescent="0.3">
      <c r="B6" s="23" t="s">
        <v>12</v>
      </c>
      <c r="C6" s="24">
        <v>-2424</v>
      </c>
      <c r="D6" s="29">
        <v>-2304</v>
      </c>
      <c r="E6" s="29">
        <v>-2467</v>
      </c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</row>
    <row r="7" spans="2:22" ht="15.75" thickBot="1" x14ac:dyDescent="0.3">
      <c r="B7" s="23" t="s">
        <v>5</v>
      </c>
      <c r="C7" s="26">
        <v>-2410</v>
      </c>
      <c r="D7" s="27">
        <v>-2286</v>
      </c>
      <c r="E7" s="27">
        <v>-2530</v>
      </c>
      <c r="F7" s="27">
        <v>-2691</v>
      </c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</row>
    <row r="8" spans="2:22" ht="15.75" thickBot="1" x14ac:dyDescent="0.3">
      <c r="B8" s="23" t="s">
        <v>7</v>
      </c>
      <c r="C8" s="24">
        <v>-2343</v>
      </c>
      <c r="D8" s="29">
        <v>-2208</v>
      </c>
      <c r="E8" s="29">
        <v>-2491</v>
      </c>
      <c r="F8" s="29">
        <v>-2647</v>
      </c>
      <c r="G8" s="29">
        <v>-2501</v>
      </c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</row>
    <row r="9" spans="2:22" ht="15.75" thickBot="1" x14ac:dyDescent="0.3">
      <c r="B9" s="23" t="s">
        <v>9</v>
      </c>
      <c r="C9" s="26">
        <v>-2258</v>
      </c>
      <c r="D9" s="27">
        <v>-2079</v>
      </c>
      <c r="E9" s="27">
        <v>-2391</v>
      </c>
      <c r="F9" s="27">
        <v>-2568</v>
      </c>
      <c r="G9" s="27">
        <v>-2447</v>
      </c>
      <c r="H9" s="27">
        <v>-2385</v>
      </c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</row>
    <row r="10" spans="2:22" ht="15.75" thickBot="1" x14ac:dyDescent="0.3">
      <c r="B10" s="23" t="s">
        <v>22</v>
      </c>
      <c r="C10" s="24">
        <v>-2080</v>
      </c>
      <c r="D10" s="29">
        <v>-2090</v>
      </c>
      <c r="E10" s="29">
        <v>-2286</v>
      </c>
      <c r="F10" s="29">
        <v>-2303</v>
      </c>
      <c r="G10" s="29">
        <v>-2222</v>
      </c>
      <c r="H10" s="29">
        <v>-2097</v>
      </c>
      <c r="I10" s="29">
        <v>-1867</v>
      </c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</row>
    <row r="11" spans="2:22" ht="15.75" thickBot="1" x14ac:dyDescent="0.3">
      <c r="B11" s="23" t="s">
        <v>23</v>
      </c>
      <c r="C11" s="26">
        <v>-1892</v>
      </c>
      <c r="D11" s="27">
        <v>-1834</v>
      </c>
      <c r="E11" s="27">
        <v>-1963</v>
      </c>
      <c r="F11" s="27">
        <v>-1998</v>
      </c>
      <c r="G11" s="27">
        <v>-1919</v>
      </c>
      <c r="H11" s="27">
        <v>-1790</v>
      </c>
      <c r="I11" s="27">
        <v>-1834</v>
      </c>
      <c r="J11" s="27">
        <v>-1335</v>
      </c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</row>
    <row r="12" spans="2:22" ht="15.75" thickBot="1" x14ac:dyDescent="0.3">
      <c r="B12" s="30" t="s">
        <v>11</v>
      </c>
      <c r="C12" s="31">
        <v>-1700</v>
      </c>
      <c r="D12" s="32">
        <v>-1517</v>
      </c>
      <c r="E12" s="32">
        <v>-1750</v>
      </c>
      <c r="F12" s="32">
        <v>-1872</v>
      </c>
      <c r="G12" s="32">
        <v>-1728</v>
      </c>
      <c r="H12" s="32">
        <v>-1731</v>
      </c>
      <c r="I12" s="32">
        <v>-1565</v>
      </c>
      <c r="J12" s="32">
        <v>-1318</v>
      </c>
      <c r="K12" s="32">
        <v>-1119</v>
      </c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</row>
    <row r="13" spans="2:22" ht="15.75" thickBot="1" x14ac:dyDescent="0.3">
      <c r="B13" s="30" t="s">
        <v>16</v>
      </c>
      <c r="C13" s="33">
        <v>-1101</v>
      </c>
      <c r="D13" s="34">
        <v>-897</v>
      </c>
      <c r="E13" s="34">
        <v>-1034</v>
      </c>
      <c r="F13" s="34">
        <v>-885</v>
      </c>
      <c r="G13" s="34">
        <v>-767</v>
      </c>
      <c r="H13" s="34">
        <v>-756</v>
      </c>
      <c r="I13" s="34">
        <v>-1142</v>
      </c>
      <c r="J13" s="34">
        <v>-818</v>
      </c>
      <c r="K13" s="34">
        <v>-290</v>
      </c>
      <c r="L13" s="34">
        <v>219</v>
      </c>
      <c r="M13" s="28"/>
      <c r="N13" s="28"/>
      <c r="O13" s="28"/>
      <c r="P13" s="28"/>
      <c r="Q13" s="28"/>
      <c r="R13" s="28"/>
      <c r="S13" s="28"/>
      <c r="T13" s="28"/>
      <c r="U13" s="28"/>
      <c r="V13" s="28"/>
    </row>
    <row r="14" spans="2:22" ht="15.75" thickBot="1" x14ac:dyDescent="0.3">
      <c r="B14" s="30" t="s">
        <v>8</v>
      </c>
      <c r="C14" s="31">
        <v>-1243</v>
      </c>
      <c r="D14" s="32">
        <v>-999</v>
      </c>
      <c r="E14" s="32">
        <v>-1237</v>
      </c>
      <c r="F14" s="32">
        <v>-1360</v>
      </c>
      <c r="G14" s="32">
        <v>-1202</v>
      </c>
      <c r="H14" s="32">
        <v>-1240</v>
      </c>
      <c r="I14" s="32">
        <v>-1077</v>
      </c>
      <c r="J14" s="32">
        <v>-892</v>
      </c>
      <c r="K14" s="32">
        <v>-717</v>
      </c>
      <c r="L14" s="32">
        <v>-311</v>
      </c>
      <c r="M14" s="32">
        <v>-617</v>
      </c>
      <c r="N14" s="25"/>
      <c r="O14" s="25"/>
      <c r="P14" s="25"/>
      <c r="Q14" s="25"/>
      <c r="R14" s="25"/>
      <c r="S14" s="25"/>
      <c r="T14" s="25"/>
      <c r="U14" s="25"/>
      <c r="V14" s="25"/>
    </row>
    <row r="15" spans="2:22" ht="15.75" thickBot="1" x14ac:dyDescent="0.3">
      <c r="B15" s="30" t="s">
        <v>18</v>
      </c>
      <c r="C15" s="33">
        <v>-1306</v>
      </c>
      <c r="D15" s="34">
        <v>-893</v>
      </c>
      <c r="E15" s="34">
        <v>-1178</v>
      </c>
      <c r="F15" s="34">
        <v>-1037</v>
      </c>
      <c r="G15" s="34">
        <v>-959</v>
      </c>
      <c r="H15" s="34">
        <v>-933</v>
      </c>
      <c r="I15" s="34">
        <v>-1145</v>
      </c>
      <c r="J15" s="34">
        <v>-859</v>
      </c>
      <c r="K15" s="34">
        <v>-607</v>
      </c>
      <c r="L15" s="34">
        <v>-261</v>
      </c>
      <c r="M15" s="34">
        <v>-548</v>
      </c>
      <c r="N15" s="34">
        <v>-519</v>
      </c>
      <c r="O15" s="28"/>
      <c r="P15" s="28"/>
      <c r="Q15" s="28"/>
      <c r="R15" s="28"/>
      <c r="S15" s="28"/>
      <c r="T15" s="28"/>
      <c r="U15" s="28"/>
      <c r="V15" s="28"/>
    </row>
    <row r="16" spans="2:22" ht="15.75" thickBot="1" x14ac:dyDescent="0.3">
      <c r="B16" s="30" t="s">
        <v>24</v>
      </c>
      <c r="C16" s="31">
        <v>-835</v>
      </c>
      <c r="D16" s="32">
        <v>-720</v>
      </c>
      <c r="E16" s="32">
        <v>-807</v>
      </c>
      <c r="F16" s="32">
        <v>-778</v>
      </c>
      <c r="G16" s="32">
        <v>-729</v>
      </c>
      <c r="H16" s="32">
        <v>-642</v>
      </c>
      <c r="I16" s="32">
        <v>-997</v>
      </c>
      <c r="J16" s="32">
        <v>-687</v>
      </c>
      <c r="K16" s="32">
        <v>-323</v>
      </c>
      <c r="L16" s="32">
        <v>33</v>
      </c>
      <c r="M16" s="32">
        <v>-342</v>
      </c>
      <c r="N16" s="32">
        <v>-260</v>
      </c>
      <c r="O16" s="32">
        <v>54</v>
      </c>
      <c r="P16" s="25"/>
      <c r="Q16" s="25"/>
      <c r="R16" s="25"/>
      <c r="S16" s="25"/>
      <c r="T16" s="25"/>
      <c r="U16" s="25"/>
      <c r="V16" s="25"/>
    </row>
    <row r="17" spans="2:22" ht="15.75" thickBot="1" x14ac:dyDescent="0.3">
      <c r="B17" s="30" t="s">
        <v>13</v>
      </c>
      <c r="C17" s="33">
        <v>-788</v>
      </c>
      <c r="D17" s="34">
        <v>-658</v>
      </c>
      <c r="E17" s="34">
        <v>-790</v>
      </c>
      <c r="F17" s="34">
        <v>-669</v>
      </c>
      <c r="G17" s="34">
        <v>-524</v>
      </c>
      <c r="H17" s="34">
        <v>-673</v>
      </c>
      <c r="I17" s="34">
        <v>-884</v>
      </c>
      <c r="J17" s="34">
        <v>-670</v>
      </c>
      <c r="K17" s="34">
        <v>-371</v>
      </c>
      <c r="L17" s="34">
        <v>-230</v>
      </c>
      <c r="M17" s="34">
        <v>-463</v>
      </c>
      <c r="N17" s="34">
        <v>-423</v>
      </c>
      <c r="O17" s="34">
        <v>-253</v>
      </c>
      <c r="P17" s="34">
        <v>-367</v>
      </c>
      <c r="Q17" s="28"/>
      <c r="R17" s="28"/>
      <c r="S17" s="28"/>
      <c r="T17" s="28"/>
      <c r="U17" s="28"/>
      <c r="V17" s="28"/>
    </row>
    <row r="18" spans="2:22" ht="15.75" thickBot="1" x14ac:dyDescent="0.3">
      <c r="B18" s="30" t="s">
        <v>14</v>
      </c>
      <c r="C18" s="31">
        <v>-179</v>
      </c>
      <c r="D18" s="32">
        <v>-209</v>
      </c>
      <c r="E18" s="32">
        <v>-419</v>
      </c>
      <c r="F18" s="32">
        <v>-439</v>
      </c>
      <c r="G18" s="32">
        <v>-366</v>
      </c>
      <c r="H18" s="32">
        <v>-335</v>
      </c>
      <c r="I18" s="32">
        <v>-624</v>
      </c>
      <c r="J18" s="32">
        <v>-453</v>
      </c>
      <c r="K18" s="32">
        <v>-39</v>
      </c>
      <c r="L18" s="32">
        <v>443</v>
      </c>
      <c r="M18" s="32">
        <v>-192</v>
      </c>
      <c r="N18" s="32">
        <v>-161</v>
      </c>
      <c r="O18" s="32">
        <v>179</v>
      </c>
      <c r="P18" s="32">
        <v>160</v>
      </c>
      <c r="Q18" s="32">
        <v>933</v>
      </c>
      <c r="R18" s="25"/>
      <c r="S18" s="25"/>
      <c r="T18" s="25"/>
      <c r="U18" s="25"/>
      <c r="V18" s="25"/>
    </row>
    <row r="19" spans="2:22" ht="15.75" thickBot="1" x14ac:dyDescent="0.3">
      <c r="B19" s="30" t="s">
        <v>6</v>
      </c>
      <c r="C19" s="33">
        <v>-616</v>
      </c>
      <c r="D19" s="34">
        <v>-409</v>
      </c>
      <c r="E19" s="34">
        <v>-482</v>
      </c>
      <c r="F19" s="34">
        <v>-402</v>
      </c>
      <c r="G19" s="34">
        <v>-291</v>
      </c>
      <c r="H19" s="34">
        <v>-298</v>
      </c>
      <c r="I19" s="34">
        <v>-613</v>
      </c>
      <c r="J19" s="34">
        <v>-631</v>
      </c>
      <c r="K19" s="34">
        <v>-235</v>
      </c>
      <c r="L19" s="34">
        <v>-97</v>
      </c>
      <c r="M19" s="34">
        <v>-382</v>
      </c>
      <c r="N19" s="34">
        <v>-521</v>
      </c>
      <c r="O19" s="34">
        <v>22</v>
      </c>
      <c r="P19" s="34">
        <v>-344</v>
      </c>
      <c r="Q19" s="34">
        <v>634</v>
      </c>
      <c r="R19" s="34">
        <v>179</v>
      </c>
      <c r="S19" s="28"/>
      <c r="T19" s="28"/>
      <c r="U19" s="28"/>
      <c r="V19" s="28"/>
    </row>
    <row r="20" spans="2:22" ht="15.75" thickBot="1" x14ac:dyDescent="0.3">
      <c r="B20" s="30" t="s">
        <v>25</v>
      </c>
      <c r="C20" s="31">
        <v>-1499</v>
      </c>
      <c r="D20" s="32">
        <v>-1252</v>
      </c>
      <c r="E20" s="32">
        <v>-1330</v>
      </c>
      <c r="F20" s="32">
        <v>-1234</v>
      </c>
      <c r="G20" s="32">
        <v>-1176</v>
      </c>
      <c r="H20" s="32">
        <v>-1118</v>
      </c>
      <c r="I20" s="32">
        <v>-1383</v>
      </c>
      <c r="J20" s="32">
        <v>-1222</v>
      </c>
      <c r="K20" s="32">
        <v>-646</v>
      </c>
      <c r="L20" s="32">
        <v>-325</v>
      </c>
      <c r="M20" s="32">
        <v>-720</v>
      </c>
      <c r="N20" s="32">
        <v>-639</v>
      </c>
      <c r="O20" s="32">
        <v>-290</v>
      </c>
      <c r="P20" s="32">
        <v>-455</v>
      </c>
      <c r="Q20" s="32">
        <v>-324</v>
      </c>
      <c r="R20" s="32">
        <v>-664</v>
      </c>
      <c r="S20" s="32">
        <v>-1078</v>
      </c>
      <c r="T20" s="25"/>
      <c r="U20" s="25"/>
      <c r="V20" s="25"/>
    </row>
    <row r="21" spans="2:22" ht="15.75" thickBot="1" x14ac:dyDescent="0.3">
      <c r="B21" s="30" t="s">
        <v>15</v>
      </c>
      <c r="C21" s="33">
        <v>-771</v>
      </c>
      <c r="D21" s="34">
        <v>-611</v>
      </c>
      <c r="E21" s="34">
        <v>-805</v>
      </c>
      <c r="F21" s="34">
        <v>-854</v>
      </c>
      <c r="G21" s="34">
        <v>-758</v>
      </c>
      <c r="H21" s="34">
        <v>-664</v>
      </c>
      <c r="I21" s="34">
        <v>-912</v>
      </c>
      <c r="J21" s="34">
        <v>-745</v>
      </c>
      <c r="K21" s="34">
        <v>-327</v>
      </c>
      <c r="L21" s="34">
        <v>-50</v>
      </c>
      <c r="M21" s="34">
        <v>-247</v>
      </c>
      <c r="N21" s="34">
        <v>-264</v>
      </c>
      <c r="O21" s="34">
        <v>-42</v>
      </c>
      <c r="P21" s="34">
        <v>-114</v>
      </c>
      <c r="Q21" s="34">
        <v>-374</v>
      </c>
      <c r="R21" s="34">
        <v>-584</v>
      </c>
      <c r="S21" s="34">
        <v>-307</v>
      </c>
      <c r="T21" s="34">
        <v>200</v>
      </c>
      <c r="U21" s="28"/>
      <c r="V21" s="28"/>
    </row>
    <row r="22" spans="2:22" ht="15.75" thickBot="1" x14ac:dyDescent="0.3">
      <c r="B22" s="30" t="s">
        <v>17</v>
      </c>
      <c r="C22" s="31">
        <v>-112</v>
      </c>
      <c r="D22" s="32">
        <v>-146</v>
      </c>
      <c r="E22" s="32">
        <v>-270</v>
      </c>
      <c r="F22" s="32">
        <v>-253</v>
      </c>
      <c r="G22" s="32">
        <v>-222</v>
      </c>
      <c r="H22" s="32">
        <v>-200</v>
      </c>
      <c r="I22" s="32">
        <v>-391</v>
      </c>
      <c r="J22" s="32">
        <v>-349</v>
      </c>
      <c r="K22" s="32">
        <v>196</v>
      </c>
      <c r="L22" s="32">
        <v>589</v>
      </c>
      <c r="M22" s="32">
        <v>155</v>
      </c>
      <c r="N22" s="32">
        <v>223</v>
      </c>
      <c r="O22" s="32">
        <v>334</v>
      </c>
      <c r="P22" s="32">
        <v>271</v>
      </c>
      <c r="Q22" s="32">
        <v>-57</v>
      </c>
      <c r="R22" s="32">
        <v>-176</v>
      </c>
      <c r="S22" s="32">
        <v>388</v>
      </c>
      <c r="T22" s="32">
        <v>815</v>
      </c>
      <c r="U22" s="32">
        <v>1339</v>
      </c>
      <c r="V22" s="25"/>
    </row>
    <row r="23" spans="2:22" ht="15.75" thickBot="1" x14ac:dyDescent="0.3">
      <c r="B23" s="30" t="s">
        <v>10</v>
      </c>
      <c r="C23" s="33">
        <v>-1196</v>
      </c>
      <c r="D23" s="34">
        <v>-788</v>
      </c>
      <c r="E23" s="34">
        <v>-1076</v>
      </c>
      <c r="F23" s="34">
        <v>-991</v>
      </c>
      <c r="G23" s="34">
        <v>-771</v>
      </c>
      <c r="H23" s="34">
        <v>-886</v>
      </c>
      <c r="I23" s="34">
        <v>-1278</v>
      </c>
      <c r="J23" s="34">
        <v>-1067</v>
      </c>
      <c r="K23" s="34">
        <v>-374</v>
      </c>
      <c r="L23" s="34">
        <v>-42</v>
      </c>
      <c r="M23" s="34">
        <v>-222</v>
      </c>
      <c r="N23" s="34">
        <v>-199</v>
      </c>
      <c r="O23" s="34">
        <v>-35</v>
      </c>
      <c r="P23" s="34">
        <v>-18</v>
      </c>
      <c r="Q23" s="34">
        <v>257</v>
      </c>
      <c r="R23" s="34">
        <v>189</v>
      </c>
      <c r="S23" s="34">
        <v>-346</v>
      </c>
      <c r="T23" s="34">
        <v>-23</v>
      </c>
      <c r="U23" s="34">
        <v>661</v>
      </c>
      <c r="V23" s="34">
        <v>12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opLeftCell="A13" workbookViewId="0">
      <selection activeCell="Q31" sqref="Q31"/>
    </sheetView>
  </sheetViews>
  <sheetFormatPr defaultRowHeight="15" x14ac:dyDescent="0.25"/>
  <cols>
    <col min="1" max="16384" width="9.140625" style="8"/>
  </cols>
  <sheetData>
    <row r="1" spans="1:4" x14ac:dyDescent="0.25">
      <c r="A1" s="9" t="s">
        <v>2</v>
      </c>
      <c r="B1" s="9" t="s">
        <v>0</v>
      </c>
      <c r="C1" s="9" t="s">
        <v>26</v>
      </c>
      <c r="D1" s="9" t="s">
        <v>1</v>
      </c>
    </row>
    <row r="2" spans="1:4" x14ac:dyDescent="0.25">
      <c r="A2" s="8">
        <v>1</v>
      </c>
      <c r="B2" s="8">
        <v>-1</v>
      </c>
      <c r="C2" s="8">
        <v>-1</v>
      </c>
      <c r="D2" s="9">
        <v>-1</v>
      </c>
    </row>
    <row r="3" spans="1:4" x14ac:dyDescent="0.25">
      <c r="A3" s="8">
        <v>13</v>
      </c>
      <c r="B3" s="8">
        <v>-0.98364920104050535</v>
      </c>
      <c r="C3" s="8">
        <v>-0.98364920104050535</v>
      </c>
      <c r="D3" s="9">
        <v>-1</v>
      </c>
    </row>
    <row r="4" spans="1:4" x14ac:dyDescent="0.25">
      <c r="A4" s="8">
        <v>14</v>
      </c>
      <c r="B4" s="8">
        <v>-0.95429208472686733</v>
      </c>
      <c r="C4" s="8">
        <v>-0.95429208472686733</v>
      </c>
      <c r="D4" s="9">
        <v>-1</v>
      </c>
    </row>
    <row r="5" spans="1:4" x14ac:dyDescent="0.25">
      <c r="A5" s="8">
        <v>2</v>
      </c>
      <c r="B5" s="8">
        <v>-0.94017094017094016</v>
      </c>
      <c r="C5" s="8">
        <v>-0.94017094017094016</v>
      </c>
      <c r="D5" s="9">
        <v>-1</v>
      </c>
    </row>
    <row r="6" spans="1:4" x14ac:dyDescent="0.25">
      <c r="A6" s="8">
        <v>21</v>
      </c>
      <c r="B6" s="8">
        <v>-0.92939427722036416</v>
      </c>
      <c r="C6" s="8">
        <v>-0.92939427722036416</v>
      </c>
      <c r="D6" s="9">
        <v>-1</v>
      </c>
    </row>
    <row r="7" spans="1:4" x14ac:dyDescent="0.25">
      <c r="A7" s="8">
        <v>7</v>
      </c>
      <c r="B7" s="8">
        <v>-0.9256781865477518</v>
      </c>
      <c r="C7" s="8">
        <v>-0.9256781865477518</v>
      </c>
      <c r="D7" s="9">
        <v>-1</v>
      </c>
    </row>
    <row r="8" spans="1:4" x14ac:dyDescent="0.25">
      <c r="A8" s="8">
        <v>55</v>
      </c>
      <c r="B8" s="8">
        <v>-0.90932738758825715</v>
      </c>
      <c r="C8" s="8">
        <v>-0.90932738758825715</v>
      </c>
      <c r="D8" s="9">
        <v>-1</v>
      </c>
    </row>
    <row r="9" spans="1:4" x14ac:dyDescent="0.25">
      <c r="A9" s="8">
        <v>8</v>
      </c>
      <c r="B9" s="8">
        <v>-0.88851727982162765</v>
      </c>
      <c r="C9" s="8">
        <v>-0.88851727982162765</v>
      </c>
      <c r="D9" s="9">
        <v>-1</v>
      </c>
    </row>
    <row r="10" spans="1:4" x14ac:dyDescent="0.25">
      <c r="A10" s="8">
        <v>28</v>
      </c>
      <c r="B10" s="8">
        <v>-0.88628762541806017</v>
      </c>
      <c r="C10" s="8">
        <v>-0.88628762541806017</v>
      </c>
      <c r="D10" s="9">
        <v>-1</v>
      </c>
    </row>
    <row r="11" spans="1:4" x14ac:dyDescent="0.25">
      <c r="A11" s="8">
        <v>34</v>
      </c>
      <c r="B11" s="8">
        <v>-0.69565217391304346</v>
      </c>
      <c r="C11" s="8">
        <v>-0.47826086956521741</v>
      </c>
      <c r="D11" s="9">
        <v>0</v>
      </c>
    </row>
    <row r="12" spans="1:4" x14ac:dyDescent="0.25">
      <c r="A12" s="8">
        <v>17</v>
      </c>
      <c r="B12" s="8">
        <v>-0.65031586770717209</v>
      </c>
      <c r="C12" s="8">
        <v>-0.44709215904868077</v>
      </c>
      <c r="D12" s="9">
        <v>0</v>
      </c>
    </row>
    <row r="13" spans="1:4" x14ac:dyDescent="0.25">
      <c r="A13" s="8">
        <v>133</v>
      </c>
      <c r="B13" s="8">
        <v>-0.64325529542920845</v>
      </c>
      <c r="C13" s="8">
        <v>-0.4422380156075808</v>
      </c>
      <c r="D13" s="9">
        <v>0</v>
      </c>
    </row>
    <row r="14" spans="1:4" x14ac:dyDescent="0.25">
      <c r="A14" s="8">
        <v>116</v>
      </c>
      <c r="B14" s="8">
        <v>-0.64214046822742477</v>
      </c>
      <c r="C14" s="8">
        <v>-0.4414715719063545</v>
      </c>
      <c r="D14" s="9">
        <v>0</v>
      </c>
    </row>
    <row r="15" spans="1:4" x14ac:dyDescent="0.25">
      <c r="A15" s="8">
        <v>4</v>
      </c>
      <c r="B15" s="8">
        <v>-0.50538833147528794</v>
      </c>
      <c r="C15" s="8">
        <v>-0.2211073950204385</v>
      </c>
      <c r="D15" s="9">
        <v>0</v>
      </c>
    </row>
    <row r="16" spans="1:4" x14ac:dyDescent="0.25">
      <c r="A16" s="8">
        <v>16</v>
      </c>
      <c r="B16" s="8">
        <v>-0.46079524340393907</v>
      </c>
      <c r="C16" s="8">
        <v>-0.20159791898922333</v>
      </c>
      <c r="D16" s="9">
        <v>0</v>
      </c>
    </row>
    <row r="17" spans="1:4" x14ac:dyDescent="0.25">
      <c r="A17" s="8">
        <v>2</v>
      </c>
      <c r="B17" s="8">
        <v>-0.45968041620215533</v>
      </c>
      <c r="C17" s="8">
        <v>-0.20111018208844295</v>
      </c>
      <c r="D17" s="9">
        <v>0</v>
      </c>
    </row>
    <row r="18" spans="1:4" x14ac:dyDescent="0.25">
      <c r="A18" s="8">
        <v>14</v>
      </c>
      <c r="B18" s="8">
        <v>-0.4466740988480119</v>
      </c>
      <c r="C18" s="8">
        <v>-0.19541991824600521</v>
      </c>
      <c r="D18" s="9">
        <v>0</v>
      </c>
    </row>
    <row r="19" spans="1:4" x14ac:dyDescent="0.25">
      <c r="A19" s="8">
        <v>2</v>
      </c>
      <c r="B19" s="8">
        <v>-0.43775548123374208</v>
      </c>
      <c r="C19" s="8">
        <v>-0.19151802303976218</v>
      </c>
      <c r="D19" s="9">
        <v>0</v>
      </c>
    </row>
    <row r="20" spans="1:4" x14ac:dyDescent="0.25">
      <c r="A20" s="8">
        <v>133</v>
      </c>
      <c r="B20" s="8">
        <v>-0.41583054626532889</v>
      </c>
      <c r="C20" s="8">
        <v>-0.18192586399108138</v>
      </c>
      <c r="D20" s="9">
        <v>0</v>
      </c>
    </row>
    <row r="21" spans="1:4" x14ac:dyDescent="0.25">
      <c r="A21" s="8">
        <v>1</v>
      </c>
      <c r="B21" s="8">
        <v>-0.39985135637309549</v>
      </c>
      <c r="C21" s="8">
        <v>-0.17493496841322928</v>
      </c>
      <c r="D21" s="9">
        <v>0</v>
      </c>
    </row>
    <row r="22" spans="1:4" x14ac:dyDescent="0.25">
      <c r="A22" s="8">
        <v>4</v>
      </c>
      <c r="B22" s="8">
        <v>-0.38535860274990708</v>
      </c>
      <c r="C22" s="8">
        <v>-0.16859438870308435</v>
      </c>
      <c r="D22" s="9">
        <v>0</v>
      </c>
    </row>
    <row r="23" spans="1:4" x14ac:dyDescent="0.25">
      <c r="A23" s="8">
        <v>6</v>
      </c>
      <c r="B23" s="8">
        <v>-0.38424377554812339</v>
      </c>
      <c r="C23" s="8">
        <v>-0.16810665180230397</v>
      </c>
      <c r="D23" s="9">
        <v>0</v>
      </c>
    </row>
    <row r="24" spans="1:4" x14ac:dyDescent="0.25">
      <c r="A24" s="8">
        <v>2</v>
      </c>
      <c r="B24" s="8">
        <v>-0.36826458565588999</v>
      </c>
      <c r="C24" s="8">
        <v>-9.2066146413972497E-2</v>
      </c>
      <c r="D24" s="9">
        <v>0</v>
      </c>
    </row>
    <row r="25" spans="1:4" x14ac:dyDescent="0.25">
      <c r="A25" s="8">
        <v>14</v>
      </c>
      <c r="B25" s="8">
        <v>-0.3563730955035303</v>
      </c>
      <c r="C25" s="8">
        <v>-8.9093273875882575E-2</v>
      </c>
      <c r="D25" s="9">
        <v>0</v>
      </c>
    </row>
    <row r="26" spans="1:4" x14ac:dyDescent="0.25">
      <c r="A26" s="8">
        <v>15</v>
      </c>
      <c r="B26" s="8">
        <v>-0.34671125975473799</v>
      </c>
      <c r="C26" s="8">
        <v>-8.6677814938684497E-2</v>
      </c>
      <c r="D26" s="9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/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ammed Ullah</dc:creator>
  <cp:lastModifiedBy>Ahammed Ullah</cp:lastModifiedBy>
  <dcterms:created xsi:type="dcterms:W3CDTF">2014-03-19T13:08:51Z</dcterms:created>
  <dcterms:modified xsi:type="dcterms:W3CDTF">2015-05-15T19:52:32Z</dcterms:modified>
</cp:coreProperties>
</file>